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7.xml" ContentType="application/vnd.openxmlformats-officedocument.drawingml.chart+xml"/>
  <Override PartName="/xl/charts/chart31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8.xml" ContentType="application/vnd.openxmlformats-officedocument.drawingml.chart+xml"/>
  <Override PartName="/xl/charts/chart32.xml" ContentType="application/vnd.openxmlformats-officedocument.drawingml.chart+xml"/>
  <Override PartName="/xl/charts/chart9.xml" ContentType="application/vnd.openxmlformats-officedocument.drawingml.chart+xml"/>
  <Override PartName="/xl/charts/chart33.xml" ContentType="application/vnd.openxmlformats-officedocument.drawingml.chart+xml"/>
  <Override PartName="/xl/charts/chart10.xml" ContentType="application/vnd.openxmlformats-officedocument.drawingml.chart+xml"/>
  <Override PartName="/xl/charts/chart34.xml" ContentType="application/vnd.openxmlformats-officedocument.drawingml.chart+xml"/>
  <Override PartName="/xl/charts/chart11.xml" ContentType="application/vnd.openxmlformats-officedocument.drawingml.chart+xml"/>
  <Override PartName="/xl/charts/_rels/chart29.xml.rels" ContentType="application/vnd.openxmlformats-package.relationships+xml"/>
  <Override PartName="/xl/charts/_rels/chart14.xml.rels" ContentType="application/vnd.openxmlformats-package.relationships+xml"/>
  <Override PartName="/xl/charts/_rels/chart27.xml.rels" ContentType="application/vnd.openxmlformats-package.relationships+xml"/>
  <Override PartName="/xl/charts/_rels/chart12.xml.rels" ContentType="application/vnd.openxmlformats-package.relationships+xml"/>
  <Override PartName="/xl/charts/_rels/chart11.xml.rels" ContentType="application/vnd.openxmlformats-package.relationships+xml"/>
  <Override PartName="/xl/charts/_rels/chart6.xml.rels" ContentType="application/vnd.openxmlformats-package.relationships+xml"/>
  <Override PartName="/xl/charts/_rels/chart30.xml.rels" ContentType="application/vnd.openxmlformats-package.relationships+xml"/>
  <Override PartName="/xl/charts/_rels/chart3.xml.rels" ContentType="application/vnd.openxmlformats-package.relationships+xml"/>
  <Override PartName="/xl/charts/_rels/chart32.xml.rels" ContentType="application/vnd.openxmlformats-package.relationships+xml"/>
  <Override PartName="/xl/charts/_rels/chart5.xml.rels" ContentType="application/vnd.openxmlformats-package.relationships+xml"/>
  <Override PartName="/xl/charts/_rels/chart33.xml.rels" ContentType="application/vnd.openxmlformats-package.relationships+xml"/>
  <Override PartName="/xl/charts/_rels/chart8.xml.rels" ContentType="application/vnd.openxmlformats-package.relationships+xml"/>
  <Override PartName="/xl/charts/_rels/chart18.xml.rels" ContentType="application/vnd.openxmlformats-package.relationships+xml"/>
  <Override PartName="/xl/charts/_rels/chart17.xml.rels" ContentType="application/vnd.openxmlformats-package.relationships+xml"/>
  <Override PartName="/xl/charts/_rels/chart15.xml.rels" ContentType="application/vnd.openxmlformats-package.relationships+xml"/>
  <Override PartName="/xl/charts/_rels/chart23.xml.rels" ContentType="application/vnd.openxmlformats-package.relationships+xml"/>
  <Override PartName="/xl/charts/_rels/chart26.xml.rels" ContentType="application/vnd.openxmlformats-package.relationships+xml"/>
  <Override PartName="/xl/charts/_rels/chart9.xml.rels" ContentType="application/vnd.openxmlformats-package.relationships+xml"/>
  <Override PartName="/xl/charts/_rels/chart1.xml.rels" ContentType="application/vnd.openxmlformats-package.relationships+xml"/>
  <Override PartName="/xl/charts/_rels/chart24.xml.rels" ContentType="application/vnd.openxmlformats-package.relationships+xml"/>
  <Override PartName="/xl/charts/_rels/chart4.xml.rels" ContentType="application/vnd.openxmlformats-package.relationships+xml"/>
  <Override PartName="/xl/charts/_rels/chart36.xml.rels" ContentType="application/vnd.openxmlformats-package.relationships+xml"/>
  <Override PartName="/xl/charts/_rels/chart21.xml.rels" ContentType="application/vnd.openxmlformats-package.relationships+xml"/>
  <Override PartName="/xl/charts/_rels/chart35.xml.rels" ContentType="application/vnd.openxmlformats-package.relationships+xml"/>
  <Override PartName="/xl/charts/_rels/chart20.xml.rels" ContentType="application/vnd.openxmlformats-package.relationships+xml"/>
  <Override PartName="/xl/charts/chart35.xml" ContentType="application/vnd.openxmlformats-officedocument.drawingml.chart+xml"/>
  <Override PartName="/xl/charts/chart12.xml" ContentType="application/vnd.openxmlformats-officedocument.drawingml.chart+xml"/>
  <Override PartName="/xl/charts/chart36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media/image1.png" ContentType="image/png"/>
  <Override PartName="/xl/drawings/_rels/drawing35.xml.rels" ContentType="application/vnd.openxmlformats-package.relationships+xml"/>
  <Override PartName="/xl/drawings/_rels/drawing32.xml.rels" ContentType="application/vnd.openxmlformats-package.relationships+xml"/>
  <Override PartName="/xl/drawings/_rels/drawing30.xml.rels" ContentType="application/vnd.openxmlformats-package.relationships+xml"/>
  <Override PartName="/xl/drawings/_rels/drawing23.xml.rels" ContentType="application/vnd.openxmlformats-package.relationships+xml"/>
  <Override PartName="/xl/drawings/_rels/drawing26.xml.rels" ContentType="application/vnd.openxmlformats-package.relationships+xml"/>
  <Override PartName="/xl/drawings/_rels/drawing8.xml.rels" ContentType="application/vnd.openxmlformats-package.relationships+xml"/>
  <Override PartName="/xl/drawings/_rels/drawing11.xml.rels" ContentType="application/vnd.openxmlformats-package.relationships+xml"/>
  <Override PartName="/xl/drawings/_rels/drawing14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29.xml.rels" ContentType="application/vnd.openxmlformats-package.relationships+xml"/>
  <Override PartName="/xl/drawings/_rels/drawing17.xml.rels" ContentType="application/vnd.openxmlformats-package.relationships+xml"/>
  <Override PartName="/xl/drawings/_rels/drawing20.xml.rels" ContentType="application/vnd.openxmlformats-package.relationships+xml"/>
  <Override PartName="/xl/drawings/drawing26.xml" ContentType="application/vnd.openxmlformats-officedocument.drawing+xml"/>
  <Override PartName="/xl/drawings/drawing25.xml" ContentType="application/vnd.openxmlformats-officedocument.drawingml.chartshapes+xml"/>
  <Override PartName="/xl/drawings/drawing24.xml" ContentType="application/vnd.openxmlformats-officedocument.drawingml.chartshapes+xml"/>
  <Override PartName="/xl/drawings/drawing23.xml" ContentType="application/vnd.openxmlformats-officedocument.drawing+xml"/>
  <Override PartName="/xl/drawings/drawing22.xml" ContentType="application/vnd.openxmlformats-officedocument.drawingml.chartshapes+xml"/>
  <Override PartName="/xl/drawings/drawing21.xml" ContentType="application/vnd.openxmlformats-officedocument.drawingml.chartshapes+xml"/>
  <Override PartName="/xl/drawings/drawing19.xml" ContentType="application/vnd.openxmlformats-officedocument.drawingml.chartshapes+xml"/>
  <Override PartName="/xl/drawings/drawing20.xml" ContentType="application/vnd.openxmlformats-officedocument.drawing+xml"/>
  <Override PartName="/xl/drawings/drawing30.xml" ContentType="application/vnd.openxmlformats-officedocument.drawingml.chartshapes+xml"/>
  <Override PartName="/xl/drawings/drawing2.xml" ContentType="application/vnd.openxmlformats-officedocument.drawingml.chartshapes+xml"/>
  <Override PartName="/xl/drawings/drawing28.xml" ContentType="application/vnd.openxmlformats-officedocument.drawingml.chartshapes+xml"/>
  <Override PartName="/xl/drawings/drawing31.xml" ContentType="application/vnd.openxmlformats-officedocument.drawingml.chartshapes+xml"/>
  <Override PartName="/xl/drawings/drawing3.xml" ContentType="application/vnd.openxmlformats-officedocument.drawingml.chartshapes+xml"/>
  <Override PartName="/xl/drawings/drawing29.xml" ContentType="application/vnd.openxmlformats-officedocument.drawing+xml"/>
  <Override PartName="/xl/drawings/drawing32.xml" ContentType="application/vnd.openxmlformats-officedocument.drawing+xml"/>
  <Override PartName="/xl/drawings/drawing4.xml" ContentType="application/vnd.openxmlformats-officedocument.drawing+xml"/>
  <Override PartName="/xl/drawings/drawing33.xml" ContentType="application/vnd.openxmlformats-officedocument.drawingml.chartshapes+xml"/>
  <Override PartName="/xl/drawings/drawing34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35.xml" ContentType="application/vnd.openxmlformats-officedocument.drawing+xml"/>
  <Override PartName="/xl/drawings/drawing7.xml" ContentType="application/vnd.openxmlformats-officedocument.drawingml.chartshapes+xml"/>
  <Override PartName="/xl/drawings/drawing12.xml" ContentType="application/vnd.openxmlformats-officedocument.drawingml.chartshapes+xml"/>
  <Override PartName="/xl/drawings/drawing36.xml" ContentType="application/vnd.openxmlformats-officedocument.drawingml.chartshapes+xml"/>
  <Override PartName="/xl/drawings/drawing8.xml" ContentType="application/vnd.openxmlformats-officedocument.drawing+xml"/>
  <Override PartName="/xl/drawings/drawing13.xml" ContentType="application/vnd.openxmlformats-officedocument.drawingml.chartshapes+xml"/>
  <Override PartName="/xl/drawings/drawing37.xml" ContentType="application/vnd.openxmlformats-officedocument.drawingml.chartshapes+xml"/>
  <Override PartName="/xl/drawings/drawing5.xml" ContentType="application/vnd.openxmlformats-officedocument.drawingml.chartshapes+xml"/>
  <Override PartName="/xl/drawings/drawing10.xml" ContentType="application/vnd.openxmlformats-officedocument.drawingml.chartshapes+xml"/>
  <Override PartName="/xl/drawings/drawing1.xml" ContentType="application/vnd.openxmlformats-officedocument.drawing+xml"/>
  <Override PartName="/xl/drawings/drawing27.xml" ContentType="application/vnd.openxmlformats-officedocument.drawingml.chartshapes+xml"/>
  <Override PartName="/xl/drawings/drawing9.xml" ContentType="application/vnd.openxmlformats-officedocument.drawingml.chartshapes+xml"/>
  <Override PartName="/xl/drawings/drawing14.xml" ContentType="application/vnd.openxmlformats-officedocument.drawing+xml"/>
  <Override PartName="/xl/drawings/drawing15.xml" ContentType="application/vnd.openxmlformats-officedocument.drawingml.chartshapes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drawings/drawing18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FR001" sheetId="1" state="visible" r:id="rId2"/>
    <sheet name="AFR002" sheetId="2" state="visible" r:id="rId3"/>
    <sheet name="AFR003" sheetId="3" state="visible" r:id="rId4"/>
    <sheet name="AFR004" sheetId="4" state="visible" r:id="rId5"/>
    <sheet name="AFR005" sheetId="5" state="visible" r:id="rId6"/>
    <sheet name="AFR006" sheetId="6" state="visible" r:id="rId7"/>
    <sheet name="AFR007" sheetId="7" state="visible" r:id="rId8"/>
    <sheet name="AFR008" sheetId="8" state="visible" r:id="rId9"/>
    <sheet name="AFR009" sheetId="9" state="visible" r:id="rId10"/>
    <sheet name="AFR010" sheetId="10" state="visible" r:id="rId11"/>
    <sheet name="AFR011" sheetId="11" state="visible" r:id="rId12"/>
    <sheet name="AFR012" sheetId="12" state="visible" r:id="rId13"/>
    <sheet name="BARCODES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7" uniqueCount="88">
  <si>
    <t xml:space="preserve">Sample</t>
  </si>
  <si>
    <t xml:space="preserve">Bacteria Actinobacteria Actinobacteria</t>
  </si>
  <si>
    <t xml:space="preserve">Bacteria Bacteroidetes Bacteroidia</t>
  </si>
  <si>
    <t xml:space="preserve">Bacteria Bacteroidetes Flavobacteria</t>
  </si>
  <si>
    <t xml:space="preserve">Bacteria Bacteroidetes Sphingobacteria</t>
  </si>
  <si>
    <t xml:space="preserve">Bacteria Bacteroidetes phylum:Bacteroidetes</t>
  </si>
  <si>
    <t xml:space="preserve">Bacteria Cyanobacteria Cyanobacteria</t>
  </si>
  <si>
    <t xml:space="preserve">Bacteria Firmicutes Bacilli</t>
  </si>
  <si>
    <t xml:space="preserve">Bacteria Firmicutes Clostridia</t>
  </si>
  <si>
    <t xml:space="preserve">Bacteria Firmicutes Erysipelotrichi</t>
  </si>
  <si>
    <t xml:space="preserve">Bacteria Firmicutes phylum:Firmicutes</t>
  </si>
  <si>
    <t xml:space="preserve">Bacteria Fusobacteria Fusobacteria</t>
  </si>
  <si>
    <t xml:space="preserve">Bacteria Lentisphaerae Lentisphaeria</t>
  </si>
  <si>
    <t xml:space="preserve">Bacteria Proteobacteria Alphaproteobacteria</t>
  </si>
  <si>
    <t xml:space="preserve">Bacteria Proteobacteria Betaproteobacteria</t>
  </si>
  <si>
    <t xml:space="preserve">Bacteria Proteobacteria Deltaproteobacteria</t>
  </si>
  <si>
    <t xml:space="preserve">Bacteria Proteobacteria Epsilonproteobacteria</t>
  </si>
  <si>
    <t xml:space="preserve">Bacteria Proteobacteria Gammaproteobacteria</t>
  </si>
  <si>
    <t xml:space="preserve">Bacteria Proteobacteria phylum:Proteobacteria</t>
  </si>
  <si>
    <t xml:space="preserve">Bacteria Synergistetes Synergistia</t>
  </si>
  <si>
    <t xml:space="preserve">Bacteria TM7 subclass:TM7_genera_incertae_sedis</t>
  </si>
  <si>
    <t xml:space="preserve">Bacteria Verrucomicrobia Verrucomicrobiae</t>
  </si>
  <si>
    <t xml:space="preserve">Bacteria domain:Bacteria</t>
  </si>
  <si>
    <t xml:space="preserve">Unknown domain:Unknown</t>
  </si>
  <si>
    <t xml:space="preserve">HB01</t>
  </si>
  <si>
    <t xml:space="preserve">hypothetical protein</t>
  </si>
  <si>
    <t xml:space="preserve">mobilization protein</t>
  </si>
  <si>
    <t xml:space="preserve">RepA</t>
  </si>
  <si>
    <t xml:space="preserve">MbpB</t>
  </si>
  <si>
    <t xml:space="preserve">MbpC</t>
  </si>
  <si>
    <t xml:space="preserve">structural protein</t>
  </si>
  <si>
    <t xml:space="preserve">replication protein</t>
  </si>
  <si>
    <t xml:space="preserve">MbpA</t>
  </si>
  <si>
    <t xml:space="preserve">capsid protein (VP1).</t>
  </si>
  <si>
    <t xml:space="preserve">lipoprotein</t>
  </si>
  <si>
    <t xml:space="preserve">Total</t>
  </si>
  <si>
    <t xml:space="preserve">HB02</t>
  </si>
  <si>
    <t xml:space="preserve">putative outer membrane protein, probably involved in nutrient binding</t>
  </si>
  <si>
    <t xml:space="preserve">putative transport protein</t>
  </si>
  <si>
    <t xml:space="preserve">protein</t>
  </si>
  <si>
    <t xml:space="preserve">HB03</t>
  </si>
  <si>
    <t xml:space="preserve">addiction module toxin, Txe/YoeB family</t>
  </si>
  <si>
    <t xml:space="preserve">HB04</t>
  </si>
  <si>
    <t xml:space="preserve">Relaxase/Mobilization nuclease domain</t>
  </si>
  <si>
    <t xml:space="preserve">HB05</t>
  </si>
  <si>
    <t xml:space="preserve">HB06</t>
  </si>
  <si>
    <t xml:space="preserve">putative replication protein</t>
  </si>
  <si>
    <t xml:space="preserve">HB07</t>
  </si>
  <si>
    <t xml:space="preserve">protein VP1 (ORF1).</t>
  </si>
  <si>
    <t xml:space="preserve">HB08</t>
  </si>
  <si>
    <t xml:space="preserve">putative</t>
  </si>
  <si>
    <t xml:space="preserve">HB09</t>
  </si>
  <si>
    <t xml:space="preserve">gene 2 protein.</t>
  </si>
  <si>
    <t xml:space="preserve">DNA ligase (ATP)</t>
  </si>
  <si>
    <t xml:space="preserve">major viral coat protein</t>
  </si>
  <si>
    <t xml:space="preserve">weak similarity to Bacteriophage CHP1 (Orf4)</t>
  </si>
  <si>
    <t xml:space="preserve">putative major coat protein</t>
  </si>
  <si>
    <t xml:space="preserve">HB10</t>
  </si>
  <si>
    <t xml:space="preserve">putative Mob protein</t>
  </si>
  <si>
    <t xml:space="preserve">HB11</t>
  </si>
  <si>
    <t xml:space="preserve">plasmid recombination enzyme</t>
  </si>
  <si>
    <t xml:space="preserve">plasmid pOX1000 ORF A.</t>
  </si>
  <si>
    <t xml:space="preserve">HB12</t>
  </si>
  <si>
    <t xml:space="preserve">Barcode</t>
  </si>
  <si>
    <t xml:space="preserve">AFR001</t>
  </si>
  <si>
    <t xml:space="preserve">CGTGTGACTG</t>
  </si>
  <si>
    <t xml:space="preserve">AFR002</t>
  </si>
  <si>
    <t xml:space="preserve">CAGATACGAC</t>
  </si>
  <si>
    <t xml:space="preserve">AFR003</t>
  </si>
  <si>
    <t xml:space="preserve">AGCTCGAGCG</t>
  </si>
  <si>
    <t xml:space="preserve">AFR004</t>
  </si>
  <si>
    <t xml:space="preserve">CTATCGAGAG</t>
  </si>
  <si>
    <t xml:space="preserve">AFR005</t>
  </si>
  <si>
    <t xml:space="preserve">CTGACTATCG</t>
  </si>
  <si>
    <t xml:space="preserve">AFR006</t>
  </si>
  <si>
    <t xml:space="preserve">ATATATAGCG</t>
  </si>
  <si>
    <t xml:space="preserve">AFR007</t>
  </si>
  <si>
    <t xml:space="preserve">CAGTACGATG</t>
  </si>
  <si>
    <t xml:space="preserve">AFR008</t>
  </si>
  <si>
    <t xml:space="preserve">ACTCGCTAGC</t>
  </si>
  <si>
    <t xml:space="preserve">AFR009</t>
  </si>
  <si>
    <t xml:space="preserve">TGAGTCTATC</t>
  </si>
  <si>
    <t xml:space="preserve">AFR010</t>
  </si>
  <si>
    <t xml:space="preserve">TAGCACTACT</t>
  </si>
  <si>
    <t xml:space="preserve">AFR011</t>
  </si>
  <si>
    <t xml:space="preserve">AGCGTACGTG</t>
  </si>
  <si>
    <t xml:space="preserve">AFR012</t>
  </si>
  <si>
    <t xml:space="preserve">ACTCGTGTAC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FFFF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Calibri"/>
      <family val="2"/>
    </font>
    <font>
      <b val="true"/>
      <sz val="16"/>
      <color rgb="FFFFFF00"/>
      <name val="Calibri"/>
      <family val="0"/>
    </font>
    <font>
      <b val="true"/>
      <sz val="24"/>
      <color rgb="FFFFFF00"/>
      <name val="Calibri"/>
      <family val="0"/>
    </font>
    <font>
      <sz val="10"/>
      <color rgb="FF000000"/>
      <name val="Calibri"/>
      <family val="2"/>
    </font>
    <font>
      <sz val="10.5"/>
      <color rgb="FFFFFF00"/>
      <name val="Calibri"/>
      <family val="0"/>
    </font>
    <font>
      <sz val="11"/>
      <color rgb="FFFFFF00"/>
      <name val="Calibri"/>
      <family val="0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4F81BD"/>
      <rgbColor rgb="FF000080"/>
      <rgbColor rgb="FF799244"/>
      <rgbColor rgb="FFCA7E7D"/>
      <rgbColor rgb="FF4572A7"/>
      <rgbColor rgb="FFC3BAD0"/>
      <rgbColor rgb="FF808080"/>
      <rgbColor rgb="FF93A9CF"/>
      <rgbColor rgb="FF963D3B"/>
      <rgbColor rgb="FF7E9BC8"/>
      <rgbColor rgb="FFB9CD96"/>
      <rgbColor rgb="FF660066"/>
      <rgbColor rgb="FFE78C41"/>
      <rgbColor rgb="FF3C6494"/>
      <rgbColor rgb="FFB5D4E0"/>
      <rgbColor rgb="FF000080"/>
      <rgbColor rgb="FFFF00FF"/>
      <rgbColor rgb="FFFFFF00"/>
      <rgbColor rgb="FF00FFFF"/>
      <rgbColor rgb="FF800080"/>
      <rgbColor rgb="FF800000"/>
      <rgbColor rgb="FF4198AF"/>
      <rgbColor rgb="FF0000FF"/>
      <rgbColor rgb="FF7CBBCF"/>
      <rgbColor rgb="FFAEC683"/>
      <rgbColor rgb="FFCDDBB8"/>
      <rgbColor rgb="FF89A54E"/>
      <rgbColor rgb="FFB6C3DC"/>
      <rgbColor rgb="FFF8AA79"/>
      <rgbColor rgb="FFA99BBD"/>
      <rgbColor rgb="FFDDB6B5"/>
      <rgbColor rgb="FF4978B1"/>
      <rgbColor rgb="FF46A1B9"/>
      <rgbColor rgb="FF91AF53"/>
      <rgbColor rgb="FFD19392"/>
      <rgbColor rgb="FFDB843D"/>
      <rgbColor rgb="FFC27535"/>
      <rgbColor rgb="FF775D97"/>
      <rgbColor rgb="FF9B89B3"/>
      <rgbColor rgb="FF003366"/>
      <rgbColor rgb="FF39869B"/>
      <rgbColor rgb="FF003300"/>
      <rgbColor rgb="FF333300"/>
      <rgbColor rgb="FFB34A47"/>
      <rgbColor rgb="FFAA4643"/>
      <rgbColor rgb="FF634D7E"/>
      <rgbColor rgb="FF71588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15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chartUserShapes" Target="../drawings/drawing18.xml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chartUserShapes" Target="../drawings/drawing19.xml"/>
</Relationships>
</file>

<file path=xl/charts/_rels/chart20.xml.rels><?xml version="1.0" encoding="UTF-8"?>
<Relationships xmlns="http://schemas.openxmlformats.org/package/2006/relationships"><Relationship Id="rId1" Type="http://schemas.openxmlformats.org/officeDocument/2006/relationships/chartUserShapes" Target="../drawings/drawing21.xml"/>
</Relationships>
</file>

<file path=xl/charts/_rels/chart21.xml.rels><?xml version="1.0" encoding="UTF-8"?>
<Relationships xmlns="http://schemas.openxmlformats.org/package/2006/relationships"><Relationship Id="rId1" Type="http://schemas.openxmlformats.org/officeDocument/2006/relationships/chartUserShapes" Target="../drawings/drawing22.xml"/>
</Relationships>
</file>

<file path=xl/charts/_rels/chart23.xml.rels><?xml version="1.0" encoding="UTF-8"?>
<Relationships xmlns="http://schemas.openxmlformats.org/package/2006/relationships"><Relationship Id="rId1" Type="http://schemas.openxmlformats.org/officeDocument/2006/relationships/chartUserShapes" Target="../drawings/drawing24.xml"/>
</Relationships>
</file>

<file path=xl/charts/_rels/chart24.xml.rels><?xml version="1.0" encoding="UTF-8"?>
<Relationships xmlns="http://schemas.openxmlformats.org/package/2006/relationships"><Relationship Id="rId1" Type="http://schemas.openxmlformats.org/officeDocument/2006/relationships/chartUserShapes" Target="../drawings/drawing25.xml"/>
</Relationships>
</file>

<file path=xl/charts/_rels/chart26.xml.rels><?xml version="1.0" encoding="UTF-8"?>
<Relationships xmlns="http://schemas.openxmlformats.org/package/2006/relationships"><Relationship Id="rId1" Type="http://schemas.openxmlformats.org/officeDocument/2006/relationships/chartUserShapes" Target="../drawings/drawing27.xml"/>
</Relationships>
</file>

<file path=xl/charts/_rels/chart27.xml.rels><?xml version="1.0" encoding="UTF-8"?>
<Relationships xmlns="http://schemas.openxmlformats.org/package/2006/relationships"><Relationship Id="rId1" Type="http://schemas.openxmlformats.org/officeDocument/2006/relationships/chartUserShapes" Target="../drawings/drawing28.xml"/>
</Relationships>
</file>

<file path=xl/charts/_rels/chart29.xml.rels><?xml version="1.0" encoding="UTF-8"?>
<Relationships xmlns="http://schemas.openxmlformats.org/package/2006/relationships"><Relationship Id="rId1" Type="http://schemas.openxmlformats.org/officeDocument/2006/relationships/chartUserShapes" Target="../drawings/drawing30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0.xml.rels><?xml version="1.0" encoding="UTF-8"?>
<Relationships xmlns="http://schemas.openxmlformats.org/package/2006/relationships"><Relationship Id="rId1" Type="http://schemas.openxmlformats.org/officeDocument/2006/relationships/chartUserShapes" Target="../drawings/drawing31.xml"/>
</Relationships>
</file>

<file path=xl/charts/_rels/chart32.xml.rels><?xml version="1.0" encoding="UTF-8"?>
<Relationships xmlns="http://schemas.openxmlformats.org/package/2006/relationships"><Relationship Id="rId1" Type="http://schemas.openxmlformats.org/officeDocument/2006/relationships/chartUserShapes" Target="../drawings/drawing33.xml"/>
</Relationships>
</file>

<file path=xl/charts/_rels/chart33.xml.rels><?xml version="1.0" encoding="UTF-8"?>
<Relationships xmlns="http://schemas.openxmlformats.org/package/2006/relationships"><Relationship Id="rId1" Type="http://schemas.openxmlformats.org/officeDocument/2006/relationships/chartUserShapes" Target="../drawings/drawing34.xml"/>
</Relationships>
</file>

<file path=xl/charts/_rels/chart35.xml.rels><?xml version="1.0" encoding="UTF-8"?>
<Relationships xmlns="http://schemas.openxmlformats.org/package/2006/relationships"><Relationship Id="rId1" Type="http://schemas.openxmlformats.org/officeDocument/2006/relationships/chartUserShapes" Target="../drawings/drawing36.xml"/>
</Relationships>
</file>

<file path=xl/charts/_rels/chart36.xml.rels><?xml version="1.0" encoding="UTF-8"?>
<Relationships xmlns="http://schemas.openxmlformats.org/package/2006/relationships"><Relationship Id="rId1" Type="http://schemas.openxmlformats.org/officeDocument/2006/relationships/chartUserShapes" Target="../drawings/drawing37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58626060581219"/>
          <c:y val="0.233536380641757"/>
          <c:w val="0.625363774234537"/>
          <c:h val="0.705453498968776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1!$B$1:$X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01!$B$2:$X$2</c:f>
              <c:numCache>
                <c:formatCode>General</c:formatCode>
                <c:ptCount val="23"/>
                <c:pt idx="0">
                  <c:v>13</c:v>
                </c:pt>
                <c:pt idx="1">
                  <c:v>40614</c:v>
                </c:pt>
                <c:pt idx="2">
                  <c:v>1</c:v>
                </c:pt>
                <c:pt idx="3">
                  <c:v>0</c:v>
                </c:pt>
                <c:pt idx="4">
                  <c:v>72</c:v>
                </c:pt>
                <c:pt idx="5">
                  <c:v>0</c:v>
                </c:pt>
                <c:pt idx="6">
                  <c:v>39</c:v>
                </c:pt>
                <c:pt idx="7">
                  <c:v>11947</c:v>
                </c:pt>
                <c:pt idx="8">
                  <c:v>37</c:v>
                </c:pt>
                <c:pt idx="9">
                  <c:v>15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60</c:v>
                </c:pt>
                <c:pt idx="14">
                  <c:v>10</c:v>
                </c:pt>
                <c:pt idx="15">
                  <c:v>0</c:v>
                </c:pt>
                <c:pt idx="16">
                  <c:v>5847</c:v>
                </c:pt>
                <c:pt idx="17">
                  <c:v>23</c:v>
                </c:pt>
                <c:pt idx="18">
                  <c:v>0</c:v>
                </c:pt>
                <c:pt idx="19">
                  <c:v>5</c:v>
                </c:pt>
                <c:pt idx="20">
                  <c:v>446</c:v>
                </c:pt>
                <c:pt idx="21">
                  <c:v>220</c:v>
                </c:pt>
                <c:pt idx="2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45694142722466"/>
          <c:y val="0.150318960141973"/>
          <c:w val="0.323892281837931"/>
          <c:h val="0.7021919516523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98027739918223"/>
          <c:y val="0.126752859273993"/>
          <c:w val="0.633287901868035"/>
          <c:h val="0.7574341123819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4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04!$C$2:$Y$2</c:f>
              <c:numCache>
                <c:formatCode>General</c:formatCode>
                <c:ptCount val="23"/>
                <c:pt idx="0">
                  <c:v>29</c:v>
                </c:pt>
                <c:pt idx="1">
                  <c:v>14570</c:v>
                </c:pt>
                <c:pt idx="2">
                  <c:v>0</c:v>
                </c:pt>
                <c:pt idx="3">
                  <c:v>0</c:v>
                </c:pt>
                <c:pt idx="4">
                  <c:v>25</c:v>
                </c:pt>
                <c:pt idx="5">
                  <c:v>0</c:v>
                </c:pt>
                <c:pt idx="6">
                  <c:v>82</c:v>
                </c:pt>
                <c:pt idx="7">
                  <c:v>8852</c:v>
                </c:pt>
                <c:pt idx="8">
                  <c:v>18</c:v>
                </c:pt>
                <c:pt idx="9">
                  <c:v>17</c:v>
                </c:pt>
                <c:pt idx="10">
                  <c:v>80</c:v>
                </c:pt>
                <c:pt idx="11">
                  <c:v>0</c:v>
                </c:pt>
                <c:pt idx="12">
                  <c:v>1</c:v>
                </c:pt>
                <c:pt idx="13">
                  <c:v>166</c:v>
                </c:pt>
                <c:pt idx="14">
                  <c:v>0</c:v>
                </c:pt>
                <c:pt idx="15">
                  <c:v>0</c:v>
                </c:pt>
                <c:pt idx="16">
                  <c:v>33674</c:v>
                </c:pt>
                <c:pt idx="17">
                  <c:v>120</c:v>
                </c:pt>
                <c:pt idx="18">
                  <c:v>0</c:v>
                </c:pt>
                <c:pt idx="19">
                  <c:v>2</c:v>
                </c:pt>
                <c:pt idx="20">
                  <c:v>0</c:v>
                </c:pt>
                <c:pt idx="21">
                  <c:v>188</c:v>
                </c:pt>
                <c:pt idx="2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3611801491221"/>
          <c:y val="0.137493784186972"/>
          <c:w val="0.316764210695101"/>
          <c:h val="0.7279960218796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42358828435461"/>
          <c:y val="0.0388034960819771"/>
          <c:w val="0.635088063582397"/>
          <c:h val="0.935955394816154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4!$AD$2:$AM$2</c:f>
              <c:strCache>
                <c:ptCount val="10"/>
                <c:pt idx="0">
                  <c:v>hypothetical protein</c:v>
                </c:pt>
                <c:pt idx="1">
                  <c:v>mobilization protein</c:v>
                </c:pt>
                <c:pt idx="2">
                  <c:v>MbpB</c:v>
                </c:pt>
                <c:pt idx="3">
                  <c:v>MbpC</c:v>
                </c:pt>
                <c:pt idx="4">
                  <c:v>RepA</c:v>
                </c:pt>
                <c:pt idx="5">
                  <c:v>replication protein</c:v>
                </c:pt>
                <c:pt idx="6">
                  <c:v>protein</c:v>
                </c:pt>
                <c:pt idx="7">
                  <c:v>putative outer membrane protein, probably involved in nutrient binding</c:v>
                </c:pt>
                <c:pt idx="8">
                  <c:v>MbpA</c:v>
                </c:pt>
                <c:pt idx="9">
                  <c:v>Relaxase/Mobilization nuclease domain</c:v>
                </c:pt>
              </c:strCache>
            </c:strRef>
          </c:cat>
          <c:val>
            <c:numRef>
              <c:f>AFR004!$AD$3:$AM$3</c:f>
              <c:numCache>
                <c:formatCode>General</c:formatCode>
                <c:ptCount val="10"/>
                <c:pt idx="0">
                  <c:v>36881</c:v>
                </c:pt>
                <c:pt idx="1">
                  <c:v>1353</c:v>
                </c:pt>
                <c:pt idx="2">
                  <c:v>1259</c:v>
                </c:pt>
                <c:pt idx="3">
                  <c:v>859</c:v>
                </c:pt>
                <c:pt idx="4">
                  <c:v>730</c:v>
                </c:pt>
                <c:pt idx="5">
                  <c:v>372</c:v>
                </c:pt>
                <c:pt idx="6">
                  <c:v>324</c:v>
                </c:pt>
                <c:pt idx="7">
                  <c:v>260</c:v>
                </c:pt>
                <c:pt idx="8">
                  <c:v>227</c:v>
                </c:pt>
                <c:pt idx="9">
                  <c:v>21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9961732816563"/>
          <c:y val="0.104279686558168"/>
          <c:w val="0.308050826669283"/>
          <c:h val="0.8001054852320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41588419405321"/>
          <c:y val="0.0777693735817919"/>
          <c:w val="0.636590375586855"/>
          <c:h val="0.859726328817988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4!$AE$2:$AM$2</c:f>
              <c:strCache>
                <c:ptCount val="9"/>
                <c:pt idx="0">
                  <c:v>mobilization protein</c:v>
                </c:pt>
                <c:pt idx="1">
                  <c:v>MbpB</c:v>
                </c:pt>
                <c:pt idx="2">
                  <c:v>MbpC</c:v>
                </c:pt>
                <c:pt idx="3">
                  <c:v>RepA</c:v>
                </c:pt>
                <c:pt idx="4">
                  <c:v>replication protein</c:v>
                </c:pt>
                <c:pt idx="5">
                  <c:v>protein</c:v>
                </c:pt>
                <c:pt idx="6">
                  <c:v>putative outer membrane protein, probably involved in nutrient binding</c:v>
                </c:pt>
                <c:pt idx="7">
                  <c:v>MbpA</c:v>
                </c:pt>
                <c:pt idx="8">
                  <c:v>Relaxase/Mobilization nuclease domain</c:v>
                </c:pt>
              </c:strCache>
            </c:strRef>
          </c:cat>
          <c:val>
            <c:numRef>
              <c:f>AFR004!$AE$3:$AM$3</c:f>
              <c:numCache>
                <c:formatCode>General</c:formatCode>
                <c:ptCount val="9"/>
                <c:pt idx="0">
                  <c:v>1353</c:v>
                </c:pt>
                <c:pt idx="1">
                  <c:v>1259</c:v>
                </c:pt>
                <c:pt idx="2">
                  <c:v>859</c:v>
                </c:pt>
                <c:pt idx="3">
                  <c:v>730</c:v>
                </c:pt>
                <c:pt idx="4">
                  <c:v>372</c:v>
                </c:pt>
                <c:pt idx="5">
                  <c:v>324</c:v>
                </c:pt>
                <c:pt idx="6">
                  <c:v>260</c:v>
                </c:pt>
                <c:pt idx="7">
                  <c:v>227</c:v>
                </c:pt>
                <c:pt idx="8">
                  <c:v>21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60944835680751"/>
          <c:y val="0.176304751426803"/>
          <c:w val="0.307071596244131"/>
          <c:h val="0.6549542735336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98728779467375"/>
          <c:y val="0.122530443130716"/>
          <c:w val="0.632512671976828"/>
          <c:h val="0.764893133242383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5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05!$C$2:$Y$2</c:f>
              <c:numCache>
                <c:formatCode>General</c:formatCode>
                <c:ptCount val="23"/>
                <c:pt idx="0">
                  <c:v>167</c:v>
                </c:pt>
                <c:pt idx="1">
                  <c:v>28220</c:v>
                </c:pt>
                <c:pt idx="2">
                  <c:v>0</c:v>
                </c:pt>
                <c:pt idx="3">
                  <c:v>0</c:v>
                </c:pt>
                <c:pt idx="4">
                  <c:v>82</c:v>
                </c:pt>
                <c:pt idx="5">
                  <c:v>0</c:v>
                </c:pt>
                <c:pt idx="6">
                  <c:v>57</c:v>
                </c:pt>
                <c:pt idx="7">
                  <c:v>16376</c:v>
                </c:pt>
                <c:pt idx="8">
                  <c:v>203</c:v>
                </c:pt>
                <c:pt idx="9">
                  <c:v>38</c:v>
                </c:pt>
                <c:pt idx="10">
                  <c:v>531</c:v>
                </c:pt>
                <c:pt idx="11">
                  <c:v>0</c:v>
                </c:pt>
                <c:pt idx="12">
                  <c:v>0</c:v>
                </c:pt>
                <c:pt idx="13">
                  <c:v>760</c:v>
                </c:pt>
                <c:pt idx="14">
                  <c:v>339</c:v>
                </c:pt>
                <c:pt idx="15">
                  <c:v>15</c:v>
                </c:pt>
                <c:pt idx="16">
                  <c:v>248</c:v>
                </c:pt>
                <c:pt idx="17">
                  <c:v>5</c:v>
                </c:pt>
                <c:pt idx="18">
                  <c:v>5</c:v>
                </c:pt>
                <c:pt idx="19">
                  <c:v>4</c:v>
                </c:pt>
                <c:pt idx="20">
                  <c:v>3</c:v>
                </c:pt>
                <c:pt idx="21">
                  <c:v>210</c:v>
                </c:pt>
                <c:pt idx="22">
                  <c:v>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1862579451283"/>
          <c:y val="0.132282350563387"/>
          <c:w val="0.317885590152064"/>
          <c:h val="0.7397301803850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36212972664063"/>
          <c:y val="0.068270393764279"/>
          <c:w val="0.646204400419088"/>
          <c:h val="0.875419970434082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5!$AD$1:$AM$1</c:f>
              <c:strCache>
                <c:ptCount val="10"/>
                <c:pt idx="0">
                  <c:v>hypothetical protein</c:v>
                </c:pt>
                <c:pt idx="1">
                  <c:v>MbpB</c:v>
                </c:pt>
                <c:pt idx="2">
                  <c:v>MbpC</c:v>
                </c:pt>
                <c:pt idx="3">
                  <c:v>mobilization protein</c:v>
                </c:pt>
                <c:pt idx="4">
                  <c:v>replication protein</c:v>
                </c:pt>
                <c:pt idx="5">
                  <c:v>RepA</c:v>
                </c:pt>
                <c:pt idx="6">
                  <c:v>MbpA</c:v>
                </c:pt>
                <c:pt idx="7">
                  <c:v>Relaxase/Mobilization nuclease domain</c:v>
                </c:pt>
                <c:pt idx="8">
                  <c:v>protein</c:v>
                </c:pt>
                <c:pt idx="9">
                  <c:v>lipoprotein</c:v>
                </c:pt>
              </c:strCache>
            </c:strRef>
          </c:cat>
          <c:val>
            <c:numRef>
              <c:f>AFR005!$AD$2:$AM$2</c:f>
              <c:numCache>
                <c:formatCode>General</c:formatCode>
                <c:ptCount val="10"/>
                <c:pt idx="0">
                  <c:v>33839</c:v>
                </c:pt>
                <c:pt idx="1">
                  <c:v>5589</c:v>
                </c:pt>
                <c:pt idx="2">
                  <c:v>4098</c:v>
                </c:pt>
                <c:pt idx="3">
                  <c:v>3769</c:v>
                </c:pt>
                <c:pt idx="4">
                  <c:v>2706</c:v>
                </c:pt>
                <c:pt idx="5">
                  <c:v>1971</c:v>
                </c:pt>
                <c:pt idx="6">
                  <c:v>1655</c:v>
                </c:pt>
                <c:pt idx="7">
                  <c:v>1154</c:v>
                </c:pt>
                <c:pt idx="8">
                  <c:v>698</c:v>
                </c:pt>
                <c:pt idx="9">
                  <c:v>41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696352033527"/>
          <c:y val="0.288603682300766"/>
          <c:w val="0.299028478902753"/>
          <c:h val="0.4266899610267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36212972664063"/>
          <c:y val="0.0716054339824667"/>
          <c:w val="0.646204400419088"/>
          <c:h val="0.871846349461286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5!$AE$1:$AM$1</c:f>
              <c:strCache>
                <c:ptCount val="9"/>
                <c:pt idx="0">
                  <c:v>MbpB</c:v>
                </c:pt>
                <c:pt idx="1">
                  <c:v>MbpC</c:v>
                </c:pt>
                <c:pt idx="2">
                  <c:v>mobilization protein</c:v>
                </c:pt>
                <c:pt idx="3">
                  <c:v>replication protein</c:v>
                </c:pt>
                <c:pt idx="4">
                  <c:v>RepA</c:v>
                </c:pt>
                <c:pt idx="5">
                  <c:v>MbpA</c:v>
                </c:pt>
                <c:pt idx="6">
                  <c:v>Relaxase/Mobilization nuclease domain</c:v>
                </c:pt>
                <c:pt idx="7">
                  <c:v>protein</c:v>
                </c:pt>
                <c:pt idx="8">
                  <c:v>lipoprotein</c:v>
                </c:pt>
              </c:strCache>
            </c:strRef>
          </c:cat>
          <c:val>
            <c:numRef>
              <c:f>AFR005!$AE$2:$AM$2</c:f>
              <c:numCache>
                <c:formatCode>General</c:formatCode>
                <c:ptCount val="9"/>
                <c:pt idx="0">
                  <c:v>5589</c:v>
                </c:pt>
                <c:pt idx="1">
                  <c:v>4098</c:v>
                </c:pt>
                <c:pt idx="2">
                  <c:v>3769</c:v>
                </c:pt>
                <c:pt idx="3">
                  <c:v>2706</c:v>
                </c:pt>
                <c:pt idx="4">
                  <c:v>1971</c:v>
                </c:pt>
                <c:pt idx="5">
                  <c:v>1655</c:v>
                </c:pt>
                <c:pt idx="6">
                  <c:v>1154</c:v>
                </c:pt>
                <c:pt idx="7">
                  <c:v>698</c:v>
                </c:pt>
                <c:pt idx="8">
                  <c:v>41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70587675016668"/>
          <c:y val="0.310780967677173"/>
          <c:w val="0.299028478902753"/>
          <c:h val="0.3801110888041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98545074554881"/>
          <c:y val="0.107107159766426"/>
          <c:w val="0.632530846830915"/>
          <c:h val="0.797464358987848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6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06!$C$2:$Y$2</c:f>
              <c:numCache>
                <c:formatCode>General</c:formatCode>
                <c:ptCount val="23"/>
                <c:pt idx="0">
                  <c:v>130</c:v>
                </c:pt>
                <c:pt idx="1">
                  <c:v>16623</c:v>
                </c:pt>
                <c:pt idx="2">
                  <c:v>0</c:v>
                </c:pt>
                <c:pt idx="3">
                  <c:v>0</c:v>
                </c:pt>
                <c:pt idx="4">
                  <c:v>41</c:v>
                </c:pt>
                <c:pt idx="5">
                  <c:v>0</c:v>
                </c:pt>
                <c:pt idx="6">
                  <c:v>56</c:v>
                </c:pt>
                <c:pt idx="7">
                  <c:v>28676</c:v>
                </c:pt>
                <c:pt idx="8">
                  <c:v>27</c:v>
                </c:pt>
                <c:pt idx="9">
                  <c:v>83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23</c:v>
                </c:pt>
                <c:pt idx="14">
                  <c:v>32</c:v>
                </c:pt>
                <c:pt idx="15">
                  <c:v>0</c:v>
                </c:pt>
                <c:pt idx="16">
                  <c:v>62</c:v>
                </c:pt>
                <c:pt idx="17">
                  <c:v>0</c:v>
                </c:pt>
                <c:pt idx="18">
                  <c:v>49</c:v>
                </c:pt>
                <c:pt idx="19">
                  <c:v>2</c:v>
                </c:pt>
                <c:pt idx="20">
                  <c:v>237</c:v>
                </c:pt>
                <c:pt idx="21">
                  <c:v>1060</c:v>
                </c:pt>
                <c:pt idx="2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3349945741731"/>
          <c:y val="0.116102898626966"/>
          <c:w val="0.317591736666533"/>
          <c:h val="0.770161502446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4182494615234"/>
          <c:y val="0.0510001418640942"/>
          <c:w val="0.654640689250049"/>
          <c:h val="0.911122144985104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6!$AC$2:$AL$2</c:f>
              <c:strCache>
                <c:ptCount val="10"/>
                <c:pt idx="0">
                  <c:v>hypothetical protein</c:v>
                </c:pt>
                <c:pt idx="1">
                  <c:v>mobilization protein</c:v>
                </c:pt>
                <c:pt idx="2">
                  <c:v>RepA</c:v>
                </c:pt>
                <c:pt idx="3">
                  <c:v>MbpB</c:v>
                </c:pt>
                <c:pt idx="4">
                  <c:v>MbpC</c:v>
                </c:pt>
                <c:pt idx="5">
                  <c:v>replication protein</c:v>
                </c:pt>
                <c:pt idx="6">
                  <c:v>MbpA</c:v>
                </c:pt>
                <c:pt idx="7">
                  <c:v>putative outer membrane protein, probably involved in nutrient binding</c:v>
                </c:pt>
                <c:pt idx="8">
                  <c:v>lipoprotein</c:v>
                </c:pt>
                <c:pt idx="9">
                  <c:v>putative replication protein</c:v>
                </c:pt>
              </c:strCache>
            </c:strRef>
          </c:cat>
          <c:val>
            <c:numRef>
              <c:f>AFR006!$AC$3:$AL$3</c:f>
              <c:numCache>
                <c:formatCode>General</c:formatCode>
                <c:ptCount val="10"/>
                <c:pt idx="0">
                  <c:v>13512</c:v>
                </c:pt>
                <c:pt idx="1">
                  <c:v>1200</c:v>
                </c:pt>
                <c:pt idx="2">
                  <c:v>726</c:v>
                </c:pt>
                <c:pt idx="3">
                  <c:v>650</c:v>
                </c:pt>
                <c:pt idx="4">
                  <c:v>472</c:v>
                </c:pt>
                <c:pt idx="5">
                  <c:v>429</c:v>
                </c:pt>
                <c:pt idx="6">
                  <c:v>208</c:v>
                </c:pt>
                <c:pt idx="7">
                  <c:v>204</c:v>
                </c:pt>
                <c:pt idx="8">
                  <c:v>147</c:v>
                </c:pt>
                <c:pt idx="9">
                  <c:v>13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79753279812023"/>
          <c:y val="0.126968364306994"/>
          <c:w val="0.288378695907578"/>
          <c:h val="0.7532274081429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43215186118938"/>
          <c:y val="0.0979025492094224"/>
          <c:w val="0.651391566562855"/>
          <c:h val="0.817876734430462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6!$AD$2:$AL$2</c:f>
              <c:strCache>
                <c:ptCount val="9"/>
                <c:pt idx="0">
                  <c:v>mobilization protein</c:v>
                </c:pt>
                <c:pt idx="1">
                  <c:v>RepA</c:v>
                </c:pt>
                <c:pt idx="2">
                  <c:v>MbpB</c:v>
                </c:pt>
                <c:pt idx="3">
                  <c:v>MbpC</c:v>
                </c:pt>
                <c:pt idx="4">
                  <c:v>replication protein</c:v>
                </c:pt>
                <c:pt idx="5">
                  <c:v>MbpA</c:v>
                </c:pt>
                <c:pt idx="6">
                  <c:v>putative outer membrane protein, probably involved in nutrient binding</c:v>
                </c:pt>
                <c:pt idx="7">
                  <c:v>lipoprotein</c:v>
                </c:pt>
                <c:pt idx="8">
                  <c:v>putative replication protein</c:v>
                </c:pt>
              </c:strCache>
            </c:strRef>
          </c:cat>
          <c:val>
            <c:numRef>
              <c:f>AFR006!$AD$3:$AL$3</c:f>
              <c:numCache>
                <c:formatCode>General</c:formatCode>
                <c:ptCount val="9"/>
                <c:pt idx="0">
                  <c:v>1200</c:v>
                </c:pt>
                <c:pt idx="1">
                  <c:v>726</c:v>
                </c:pt>
                <c:pt idx="2">
                  <c:v>650</c:v>
                </c:pt>
                <c:pt idx="3">
                  <c:v>472</c:v>
                </c:pt>
                <c:pt idx="4">
                  <c:v>429</c:v>
                </c:pt>
                <c:pt idx="5">
                  <c:v>208</c:v>
                </c:pt>
                <c:pt idx="6">
                  <c:v>204</c:v>
                </c:pt>
                <c:pt idx="7">
                  <c:v>147</c:v>
                </c:pt>
                <c:pt idx="8">
                  <c:v>13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75811953136586"/>
          <c:y val="0.194191674733785"/>
          <c:w val="0.291215581590786"/>
          <c:h val="0.6147144240077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98194583751254"/>
          <c:y val="0.1258311253312"/>
          <c:w val="0.633259779338014"/>
          <c:h val="0.759586062090686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7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07!$C$2:$Y$2</c:f>
              <c:numCache>
                <c:formatCode>General</c:formatCode>
                <c:ptCount val="23"/>
                <c:pt idx="0">
                  <c:v>206</c:v>
                </c:pt>
                <c:pt idx="1">
                  <c:v>11494</c:v>
                </c:pt>
                <c:pt idx="2">
                  <c:v>2</c:v>
                </c:pt>
                <c:pt idx="3">
                  <c:v>0</c:v>
                </c:pt>
                <c:pt idx="4">
                  <c:v>28</c:v>
                </c:pt>
                <c:pt idx="5">
                  <c:v>0</c:v>
                </c:pt>
                <c:pt idx="6">
                  <c:v>316</c:v>
                </c:pt>
                <c:pt idx="7">
                  <c:v>29397</c:v>
                </c:pt>
                <c:pt idx="8">
                  <c:v>384</c:v>
                </c:pt>
                <c:pt idx="9">
                  <c:v>1131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261</c:v>
                </c:pt>
                <c:pt idx="14">
                  <c:v>58</c:v>
                </c:pt>
                <c:pt idx="15">
                  <c:v>0</c:v>
                </c:pt>
                <c:pt idx="16">
                  <c:v>48</c:v>
                </c:pt>
                <c:pt idx="17">
                  <c:v>1</c:v>
                </c:pt>
                <c:pt idx="18">
                  <c:v>0</c:v>
                </c:pt>
                <c:pt idx="19">
                  <c:v>2</c:v>
                </c:pt>
                <c:pt idx="20">
                  <c:v>1</c:v>
                </c:pt>
                <c:pt idx="21">
                  <c:v>380</c:v>
                </c:pt>
                <c:pt idx="2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3119358074223"/>
          <c:y val="0.137079438084287"/>
          <c:w val="0.31703109327984"/>
          <c:h val="0.731890216467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59615384615385"/>
          <c:y val="0.0449135205504928"/>
          <c:w val="0.503413461538462"/>
          <c:h val="0.929049655941975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1!$AK$2:$AT$2</c:f>
              <c:strCache>
                <c:ptCount val="10"/>
                <c:pt idx="0">
                  <c:v>hypothetical protein</c:v>
                </c:pt>
                <c:pt idx="1">
                  <c:v>mobilization protein</c:v>
                </c:pt>
                <c:pt idx="2">
                  <c:v>RepA</c:v>
                </c:pt>
                <c:pt idx="3">
                  <c:v>MbpB</c:v>
                </c:pt>
                <c:pt idx="4">
                  <c:v>MbpC</c:v>
                </c:pt>
                <c:pt idx="5">
                  <c:v>structural protein</c:v>
                </c:pt>
                <c:pt idx="6">
                  <c:v>replication protein</c:v>
                </c:pt>
                <c:pt idx="7">
                  <c:v>MbpA</c:v>
                </c:pt>
                <c:pt idx="8">
                  <c:v>capsid protein (VP1).</c:v>
                </c:pt>
                <c:pt idx="9">
                  <c:v>lipoprotein</c:v>
                </c:pt>
              </c:strCache>
            </c:strRef>
          </c:cat>
          <c:val>
            <c:numRef>
              <c:f>AFR001!$AK$3:$AT$3</c:f>
              <c:numCache>
                <c:formatCode>General</c:formatCode>
                <c:ptCount val="10"/>
                <c:pt idx="0">
                  <c:v>36040</c:v>
                </c:pt>
                <c:pt idx="1">
                  <c:v>3934</c:v>
                </c:pt>
                <c:pt idx="2">
                  <c:v>2023</c:v>
                </c:pt>
                <c:pt idx="3">
                  <c:v>1071</c:v>
                </c:pt>
                <c:pt idx="4">
                  <c:v>796</c:v>
                </c:pt>
                <c:pt idx="5">
                  <c:v>557</c:v>
                </c:pt>
                <c:pt idx="6">
                  <c:v>505</c:v>
                </c:pt>
                <c:pt idx="7">
                  <c:v>351</c:v>
                </c:pt>
                <c:pt idx="8">
                  <c:v>285</c:v>
                </c:pt>
                <c:pt idx="9">
                  <c:v>24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2307692307692"/>
          <c:y val="0.20652780360796"/>
          <c:w val="0.171298076923077"/>
          <c:h val="0.5904779616886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564452612234182"/>
          <c:y val="0.0359294800267797"/>
          <c:w val="0.694250459438173"/>
          <c:h val="0.944580822733021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7!$AD$2:$AM$2</c:f>
              <c:strCache>
                <c:ptCount val="10"/>
                <c:pt idx="0">
                  <c:v>hypothetical protein</c:v>
                </c:pt>
                <c:pt idx="1">
                  <c:v>mobilization protein</c:v>
                </c:pt>
                <c:pt idx="2">
                  <c:v>MbpB</c:v>
                </c:pt>
                <c:pt idx="3">
                  <c:v>RepA</c:v>
                </c:pt>
                <c:pt idx="4">
                  <c:v>MbpC</c:v>
                </c:pt>
                <c:pt idx="5">
                  <c:v>structural protein</c:v>
                </c:pt>
                <c:pt idx="6">
                  <c:v>replication protein</c:v>
                </c:pt>
                <c:pt idx="7">
                  <c:v>MbpA</c:v>
                </c:pt>
                <c:pt idx="8">
                  <c:v>capsid protein (VP1).</c:v>
                </c:pt>
                <c:pt idx="9">
                  <c:v>protein VP1 (ORF1).</c:v>
                </c:pt>
              </c:strCache>
            </c:strRef>
          </c:cat>
          <c:val>
            <c:numRef>
              <c:f>AFR007!$AD$3:$AM$3</c:f>
              <c:numCache>
                <c:formatCode>General</c:formatCode>
                <c:ptCount val="10"/>
                <c:pt idx="0">
                  <c:v>33912</c:v>
                </c:pt>
                <c:pt idx="1">
                  <c:v>1512</c:v>
                </c:pt>
                <c:pt idx="2">
                  <c:v>980</c:v>
                </c:pt>
                <c:pt idx="3">
                  <c:v>779</c:v>
                </c:pt>
                <c:pt idx="4">
                  <c:v>753</c:v>
                </c:pt>
                <c:pt idx="5">
                  <c:v>499</c:v>
                </c:pt>
                <c:pt idx="6">
                  <c:v>494</c:v>
                </c:pt>
                <c:pt idx="7">
                  <c:v>267</c:v>
                </c:pt>
                <c:pt idx="8">
                  <c:v>234</c:v>
                </c:pt>
                <c:pt idx="9">
                  <c:v>22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1885009188764"/>
          <c:y val="0.263185300900097"/>
          <c:w val="0.187083223943292"/>
          <c:h val="0.4723647995239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598748882931189"/>
          <c:y val="0.0363321799307959"/>
          <c:w val="0.687431004573411"/>
          <c:h val="0.944110124868362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7!$AE$2:$AM$2</c:f>
              <c:strCache>
                <c:ptCount val="9"/>
                <c:pt idx="0">
                  <c:v>mobilization protein</c:v>
                </c:pt>
                <c:pt idx="1">
                  <c:v>MbpB</c:v>
                </c:pt>
                <c:pt idx="2">
                  <c:v>RepA</c:v>
                </c:pt>
                <c:pt idx="3">
                  <c:v>MbpC</c:v>
                </c:pt>
                <c:pt idx="4">
                  <c:v>structural protein</c:v>
                </c:pt>
                <c:pt idx="5">
                  <c:v>replication protein</c:v>
                </c:pt>
                <c:pt idx="6">
                  <c:v>MbpA</c:v>
                </c:pt>
                <c:pt idx="7">
                  <c:v>capsid protein (VP1).</c:v>
                </c:pt>
                <c:pt idx="8">
                  <c:v>protein VP1 (ORF1).</c:v>
                </c:pt>
              </c:strCache>
            </c:strRef>
          </c:cat>
          <c:val>
            <c:numRef>
              <c:f>AFR007!$AE$3:$AM$3</c:f>
              <c:numCache>
                <c:formatCode>General</c:formatCode>
                <c:ptCount val="9"/>
                <c:pt idx="0">
                  <c:v>1512</c:v>
                </c:pt>
                <c:pt idx="1">
                  <c:v>980</c:v>
                </c:pt>
                <c:pt idx="2">
                  <c:v>779</c:v>
                </c:pt>
                <c:pt idx="3">
                  <c:v>753</c:v>
                </c:pt>
                <c:pt idx="4">
                  <c:v>499</c:v>
                </c:pt>
                <c:pt idx="5">
                  <c:v>494</c:v>
                </c:pt>
                <c:pt idx="6">
                  <c:v>267</c:v>
                </c:pt>
                <c:pt idx="7">
                  <c:v>234</c:v>
                </c:pt>
                <c:pt idx="8">
                  <c:v>22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0686537349524"/>
          <c:y val="0.286595456596961"/>
          <c:w val="0.187299584713242"/>
          <c:h val="0.427260418233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98253764818968"/>
          <c:y val="0.102327554212396"/>
          <c:w val="0.633290611983339"/>
          <c:h val="0.805895763745295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8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08!$C$2:$Y$2</c:f>
              <c:numCache>
                <c:formatCode>General</c:formatCode>
                <c:ptCount val="23"/>
                <c:pt idx="0">
                  <c:v>65</c:v>
                </c:pt>
                <c:pt idx="1">
                  <c:v>25783</c:v>
                </c:pt>
                <c:pt idx="2">
                  <c:v>0</c:v>
                </c:pt>
                <c:pt idx="3">
                  <c:v>0</c:v>
                </c:pt>
                <c:pt idx="4">
                  <c:v>44</c:v>
                </c:pt>
                <c:pt idx="5">
                  <c:v>0</c:v>
                </c:pt>
                <c:pt idx="6">
                  <c:v>137</c:v>
                </c:pt>
                <c:pt idx="7">
                  <c:v>7677</c:v>
                </c:pt>
                <c:pt idx="8">
                  <c:v>13</c:v>
                </c:pt>
                <c:pt idx="9">
                  <c:v>11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581</c:v>
                </c:pt>
                <c:pt idx="14">
                  <c:v>33</c:v>
                </c:pt>
                <c:pt idx="15">
                  <c:v>2</c:v>
                </c:pt>
                <c:pt idx="16">
                  <c:v>247</c:v>
                </c:pt>
                <c:pt idx="17">
                  <c:v>1</c:v>
                </c:pt>
                <c:pt idx="18">
                  <c:v>16</c:v>
                </c:pt>
                <c:pt idx="19">
                  <c:v>2</c:v>
                </c:pt>
                <c:pt idx="20">
                  <c:v>0</c:v>
                </c:pt>
                <c:pt idx="21">
                  <c:v>108</c:v>
                </c:pt>
                <c:pt idx="2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1393784043576"/>
          <c:y val="0.112560309633636"/>
          <c:w val="0.316485100929189"/>
          <c:h val="0.7762048671862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66227454368722"/>
          <c:y val="0.0562202791839239"/>
          <c:w val="0.662274543687223"/>
          <c:h val="0.903206013192207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8!$AD$2:$AM$2</c:f>
              <c:strCache>
                <c:ptCount val="10"/>
                <c:pt idx="0">
                  <c:v>hypothetical protein</c:v>
                </c:pt>
                <c:pt idx="1">
                  <c:v>mobilization protein</c:v>
                </c:pt>
                <c:pt idx="2">
                  <c:v>RepA</c:v>
                </c:pt>
                <c:pt idx="3">
                  <c:v>MbpB</c:v>
                </c:pt>
                <c:pt idx="4">
                  <c:v>MbpC</c:v>
                </c:pt>
                <c:pt idx="5">
                  <c:v>replication protein</c:v>
                </c:pt>
                <c:pt idx="6">
                  <c:v>MbpA</c:v>
                </c:pt>
                <c:pt idx="7">
                  <c:v>putative</c:v>
                </c:pt>
                <c:pt idx="8">
                  <c:v>Relaxase/Mobilization nuclease domain</c:v>
                </c:pt>
                <c:pt idx="9">
                  <c:v>structural protein</c:v>
                </c:pt>
              </c:strCache>
            </c:strRef>
          </c:cat>
          <c:val>
            <c:numRef>
              <c:f>AFR008!$AD$3:$AM$3</c:f>
              <c:numCache>
                <c:formatCode>General</c:formatCode>
                <c:ptCount val="10"/>
                <c:pt idx="0">
                  <c:v>23062</c:v>
                </c:pt>
                <c:pt idx="1">
                  <c:v>6191</c:v>
                </c:pt>
                <c:pt idx="2">
                  <c:v>3231</c:v>
                </c:pt>
                <c:pt idx="3">
                  <c:v>2454</c:v>
                </c:pt>
                <c:pt idx="4">
                  <c:v>1980</c:v>
                </c:pt>
                <c:pt idx="5">
                  <c:v>1417</c:v>
                </c:pt>
                <c:pt idx="6">
                  <c:v>757</c:v>
                </c:pt>
                <c:pt idx="7">
                  <c:v>545</c:v>
                </c:pt>
                <c:pt idx="8">
                  <c:v>527</c:v>
                </c:pt>
                <c:pt idx="9">
                  <c:v>40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88519278539799"/>
          <c:y val="0.0965638901672036"/>
          <c:w val="0.276217734096555"/>
          <c:h val="0.8144654088050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66120777891505"/>
          <c:y val="0.0737127768813261"/>
          <c:w val="0.663739697247212"/>
          <c:h val="0.867757077893502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8!$AE$2:$AM$2</c:f>
              <c:strCache>
                <c:ptCount val="9"/>
                <c:pt idx="0">
                  <c:v>mobilization protein</c:v>
                </c:pt>
                <c:pt idx="1">
                  <c:v>RepA</c:v>
                </c:pt>
                <c:pt idx="2">
                  <c:v>MbpB</c:v>
                </c:pt>
                <c:pt idx="3">
                  <c:v>MbpC</c:v>
                </c:pt>
                <c:pt idx="4">
                  <c:v>replication protein</c:v>
                </c:pt>
                <c:pt idx="5">
                  <c:v>MbpA</c:v>
                </c:pt>
                <c:pt idx="6">
                  <c:v>putative</c:v>
                </c:pt>
                <c:pt idx="7">
                  <c:v>Relaxase/Mobilization nuclease domain</c:v>
                </c:pt>
                <c:pt idx="8">
                  <c:v>structural protein</c:v>
                </c:pt>
              </c:strCache>
            </c:strRef>
          </c:cat>
          <c:val>
            <c:numRef>
              <c:f>AFR008!$AE$3:$AM$3</c:f>
              <c:numCache>
                <c:formatCode>General</c:formatCode>
                <c:ptCount val="9"/>
                <c:pt idx="0">
                  <c:v>6191</c:v>
                </c:pt>
                <c:pt idx="1">
                  <c:v>3231</c:v>
                </c:pt>
                <c:pt idx="2">
                  <c:v>2454</c:v>
                </c:pt>
                <c:pt idx="3">
                  <c:v>1980</c:v>
                </c:pt>
                <c:pt idx="4">
                  <c:v>1417</c:v>
                </c:pt>
                <c:pt idx="5">
                  <c:v>757</c:v>
                </c:pt>
                <c:pt idx="6">
                  <c:v>545</c:v>
                </c:pt>
                <c:pt idx="7">
                  <c:v>527</c:v>
                </c:pt>
                <c:pt idx="8">
                  <c:v>40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8975919840543"/>
          <c:y val="0.15248643098137"/>
          <c:w val="0.275548133383613"/>
          <c:h val="0.6986210943230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95096753685382"/>
          <c:y val="0.112392224886485"/>
          <c:w val="0.636984940596813"/>
          <c:h val="0.786235396153257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9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09!$C$2:$Y$2</c:f>
              <c:numCache>
                <c:formatCode>General</c:formatCode>
                <c:ptCount val="23"/>
                <c:pt idx="0">
                  <c:v>49</c:v>
                </c:pt>
                <c:pt idx="1">
                  <c:v>168</c:v>
                </c:pt>
                <c:pt idx="2">
                  <c:v>22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679</c:v>
                </c:pt>
                <c:pt idx="7">
                  <c:v>8074</c:v>
                </c:pt>
                <c:pt idx="8">
                  <c:v>282</c:v>
                </c:pt>
                <c:pt idx="9">
                  <c:v>2920</c:v>
                </c:pt>
                <c:pt idx="10">
                  <c:v>0</c:v>
                </c:pt>
                <c:pt idx="11">
                  <c:v>0</c:v>
                </c:pt>
                <c:pt idx="12">
                  <c:v>7</c:v>
                </c:pt>
                <c:pt idx="13">
                  <c:v>69</c:v>
                </c:pt>
                <c:pt idx="14">
                  <c:v>2</c:v>
                </c:pt>
                <c:pt idx="15">
                  <c:v>12</c:v>
                </c:pt>
                <c:pt idx="16">
                  <c:v>19387</c:v>
                </c:pt>
                <c:pt idx="17">
                  <c:v>10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290</c:v>
                </c:pt>
                <c:pt idx="2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5858862796519"/>
          <c:y val="0.128973011581042"/>
          <c:w val="0.313982596257003"/>
          <c:h val="0.7469006683332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80512091038407"/>
          <c:y val="0.137614678899083"/>
          <c:w val="0.63601706970128"/>
          <c:h val="0.736341229631658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9!$AD$2:$AM$2</c:f>
              <c:strCache>
                <c:ptCount val="10"/>
                <c:pt idx="0">
                  <c:v>hypothetical protein</c:v>
                </c:pt>
                <c:pt idx="1">
                  <c:v>capsid protein (VP1).</c:v>
                </c:pt>
                <c:pt idx="2">
                  <c:v>structural protein</c:v>
                </c:pt>
                <c:pt idx="3">
                  <c:v>mobilization protein</c:v>
                </c:pt>
                <c:pt idx="4">
                  <c:v>gene 2 protein.</c:v>
                </c:pt>
                <c:pt idx="5">
                  <c:v>DNA ligase (ATP)</c:v>
                </c:pt>
                <c:pt idx="6">
                  <c:v>major viral coat protein</c:v>
                </c:pt>
                <c:pt idx="7">
                  <c:v>protein VP1 (ORF1).</c:v>
                </c:pt>
                <c:pt idx="8">
                  <c:v>weak similarity to Bacteriophage CHP1 (Orf4)</c:v>
                </c:pt>
                <c:pt idx="9">
                  <c:v>putative major coat protein</c:v>
                </c:pt>
              </c:strCache>
            </c:strRef>
          </c:cat>
          <c:val>
            <c:numRef>
              <c:f>AFR009!$AD$3:$AM$3</c:f>
              <c:numCache>
                <c:formatCode>General</c:formatCode>
                <c:ptCount val="10"/>
                <c:pt idx="0">
                  <c:v>48075</c:v>
                </c:pt>
                <c:pt idx="1">
                  <c:v>3243</c:v>
                </c:pt>
                <c:pt idx="2">
                  <c:v>3142</c:v>
                </c:pt>
                <c:pt idx="3">
                  <c:v>1552</c:v>
                </c:pt>
                <c:pt idx="4">
                  <c:v>1430</c:v>
                </c:pt>
                <c:pt idx="5">
                  <c:v>1393</c:v>
                </c:pt>
                <c:pt idx="6">
                  <c:v>1198</c:v>
                </c:pt>
                <c:pt idx="7">
                  <c:v>1124</c:v>
                </c:pt>
                <c:pt idx="8">
                  <c:v>1027</c:v>
                </c:pt>
                <c:pt idx="9">
                  <c:v>81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68335704125178"/>
          <c:y val="0.137614678899083"/>
          <c:w val="0.299061166429587"/>
          <c:h val="0.7270299876762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81335773101555"/>
          <c:y val="0.100825561840697"/>
          <c:w val="0.633577310155535"/>
          <c:h val="0.813789940376089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9!$AE$2:$AM$2</c:f>
              <c:strCache>
                <c:ptCount val="9"/>
                <c:pt idx="0">
                  <c:v>capsid protein (VP1).</c:v>
                </c:pt>
                <c:pt idx="1">
                  <c:v>structural protein</c:v>
                </c:pt>
                <c:pt idx="2">
                  <c:v>mobilization protein</c:v>
                </c:pt>
                <c:pt idx="3">
                  <c:v>gene 2 protein.</c:v>
                </c:pt>
                <c:pt idx="4">
                  <c:v>DNA ligase (ATP)</c:v>
                </c:pt>
                <c:pt idx="5">
                  <c:v>major viral coat protein</c:v>
                </c:pt>
                <c:pt idx="6">
                  <c:v>protein VP1 (ORF1).</c:v>
                </c:pt>
                <c:pt idx="7">
                  <c:v>weak similarity to Bacteriophage CHP1 (Orf4)</c:v>
                </c:pt>
                <c:pt idx="8">
                  <c:v>putative major coat protein</c:v>
                </c:pt>
              </c:strCache>
            </c:strRef>
          </c:cat>
          <c:val>
            <c:numRef>
              <c:f>AFR009!$AE$3:$AM$3</c:f>
              <c:numCache>
                <c:formatCode>General</c:formatCode>
                <c:ptCount val="9"/>
                <c:pt idx="0">
                  <c:v>3243</c:v>
                </c:pt>
                <c:pt idx="1">
                  <c:v>3142</c:v>
                </c:pt>
                <c:pt idx="2">
                  <c:v>1552</c:v>
                </c:pt>
                <c:pt idx="3">
                  <c:v>1430</c:v>
                </c:pt>
                <c:pt idx="4">
                  <c:v>1393</c:v>
                </c:pt>
                <c:pt idx="5">
                  <c:v>1198</c:v>
                </c:pt>
                <c:pt idx="6">
                  <c:v>1124</c:v>
                </c:pt>
                <c:pt idx="7">
                  <c:v>1027</c:v>
                </c:pt>
                <c:pt idx="8">
                  <c:v>81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65599268069533"/>
          <c:y val="0.139122458339703"/>
          <c:w val="0.300548947849954"/>
          <c:h val="0.7280996789481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98545074554881"/>
          <c:y val="0.113261240751281"/>
          <c:w val="0.632530846830915"/>
          <c:h val="0.783980959279764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10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10!$C$2:$Y$2</c:f>
              <c:numCache>
                <c:formatCode>General</c:formatCode>
                <c:ptCount val="23"/>
                <c:pt idx="0">
                  <c:v>140</c:v>
                </c:pt>
                <c:pt idx="1">
                  <c:v>16379</c:v>
                </c:pt>
                <c:pt idx="2">
                  <c:v>2</c:v>
                </c:pt>
                <c:pt idx="3">
                  <c:v>0</c:v>
                </c:pt>
                <c:pt idx="4">
                  <c:v>19</c:v>
                </c:pt>
                <c:pt idx="5">
                  <c:v>1</c:v>
                </c:pt>
                <c:pt idx="6">
                  <c:v>42</c:v>
                </c:pt>
                <c:pt idx="7">
                  <c:v>13125</c:v>
                </c:pt>
                <c:pt idx="8">
                  <c:v>323</c:v>
                </c:pt>
                <c:pt idx="9">
                  <c:v>431</c:v>
                </c:pt>
                <c:pt idx="10">
                  <c:v>24</c:v>
                </c:pt>
                <c:pt idx="11">
                  <c:v>0</c:v>
                </c:pt>
                <c:pt idx="12">
                  <c:v>3</c:v>
                </c:pt>
                <c:pt idx="13">
                  <c:v>39</c:v>
                </c:pt>
                <c:pt idx="14">
                  <c:v>132</c:v>
                </c:pt>
                <c:pt idx="15">
                  <c:v>1</c:v>
                </c:pt>
                <c:pt idx="16">
                  <c:v>388</c:v>
                </c:pt>
                <c:pt idx="17">
                  <c:v>0</c:v>
                </c:pt>
                <c:pt idx="18">
                  <c:v>2665</c:v>
                </c:pt>
                <c:pt idx="19">
                  <c:v>0</c:v>
                </c:pt>
                <c:pt idx="20">
                  <c:v>1169</c:v>
                </c:pt>
                <c:pt idx="21">
                  <c:v>1633</c:v>
                </c:pt>
                <c:pt idx="2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2385354286403"/>
          <c:y val="0.12521343198634"/>
          <c:w val="0.317591736666533"/>
          <c:h val="0.7574895224297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52572016460905"/>
          <c:y val="0.0699038081433654"/>
          <c:w val="0.709722222222222"/>
          <c:h val="0.873303465542232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10!$AD$2:$AM$2</c:f>
              <c:strCache>
                <c:ptCount val="10"/>
                <c:pt idx="0">
                  <c:v>hypothetical protein</c:v>
                </c:pt>
                <c:pt idx="1">
                  <c:v>DNA ligase (ATP)</c:v>
                </c:pt>
                <c:pt idx="2">
                  <c:v>MbpB</c:v>
                </c:pt>
                <c:pt idx="3">
                  <c:v>protein VP1 (ORF1).</c:v>
                </c:pt>
                <c:pt idx="4">
                  <c:v>mobilization protein</c:v>
                </c:pt>
                <c:pt idx="5">
                  <c:v>lipoprotein</c:v>
                </c:pt>
                <c:pt idx="6">
                  <c:v>replication protein</c:v>
                </c:pt>
                <c:pt idx="7">
                  <c:v>putative Mob protein</c:v>
                </c:pt>
                <c:pt idx="8">
                  <c:v>MbpC</c:v>
                </c:pt>
                <c:pt idx="9">
                  <c:v>putative replication protein</c:v>
                </c:pt>
              </c:strCache>
            </c:strRef>
          </c:cat>
          <c:val>
            <c:numRef>
              <c:f>AFR010!$AD$3:$AM$3</c:f>
              <c:numCache>
                <c:formatCode>General</c:formatCode>
                <c:ptCount val="10"/>
                <c:pt idx="0">
                  <c:v>59671</c:v>
                </c:pt>
                <c:pt idx="1">
                  <c:v>841</c:v>
                </c:pt>
                <c:pt idx="2">
                  <c:v>803</c:v>
                </c:pt>
                <c:pt idx="3">
                  <c:v>785</c:v>
                </c:pt>
                <c:pt idx="4">
                  <c:v>708</c:v>
                </c:pt>
                <c:pt idx="5">
                  <c:v>539</c:v>
                </c:pt>
                <c:pt idx="6">
                  <c:v>538</c:v>
                </c:pt>
                <c:pt idx="7">
                  <c:v>493</c:v>
                </c:pt>
                <c:pt idx="8">
                  <c:v>448</c:v>
                </c:pt>
                <c:pt idx="9">
                  <c:v>41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34825102880658"/>
          <c:y val="0.290881539069706"/>
          <c:w val="0.232304526748971"/>
          <c:h val="0.418368691527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53323044275104"/>
          <c:y val="0.0440492476060192"/>
          <c:w val="0.515867656988521"/>
          <c:h val="0.932330141358869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1!$AL$2:$AT$2</c:f>
              <c:strCache>
                <c:ptCount val="9"/>
                <c:pt idx="0">
                  <c:v>mobilization protein</c:v>
                </c:pt>
                <c:pt idx="1">
                  <c:v>RepA</c:v>
                </c:pt>
                <c:pt idx="2">
                  <c:v>MbpB</c:v>
                </c:pt>
                <c:pt idx="3">
                  <c:v>MbpC</c:v>
                </c:pt>
                <c:pt idx="4">
                  <c:v>structural protein</c:v>
                </c:pt>
                <c:pt idx="5">
                  <c:v>replication protein</c:v>
                </c:pt>
                <c:pt idx="6">
                  <c:v>MbpA</c:v>
                </c:pt>
                <c:pt idx="7">
                  <c:v>capsid protein (VP1).</c:v>
                </c:pt>
                <c:pt idx="8">
                  <c:v>lipoprotein</c:v>
                </c:pt>
              </c:strCache>
            </c:strRef>
          </c:cat>
          <c:val>
            <c:numRef>
              <c:f>AFR001!$AL$3:$AT$3</c:f>
              <c:numCache>
                <c:formatCode>General</c:formatCode>
                <c:ptCount val="9"/>
                <c:pt idx="0">
                  <c:v>3934</c:v>
                </c:pt>
                <c:pt idx="1">
                  <c:v>2023</c:v>
                </c:pt>
                <c:pt idx="2">
                  <c:v>1071</c:v>
                </c:pt>
                <c:pt idx="3">
                  <c:v>796</c:v>
                </c:pt>
                <c:pt idx="4">
                  <c:v>557</c:v>
                </c:pt>
                <c:pt idx="5">
                  <c:v>505</c:v>
                </c:pt>
                <c:pt idx="6">
                  <c:v>351</c:v>
                </c:pt>
                <c:pt idx="7">
                  <c:v>285</c:v>
                </c:pt>
                <c:pt idx="8">
                  <c:v>24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1533712742356"/>
          <c:y val="0.243958048335613"/>
          <c:w val="0.171843349088454"/>
          <c:h val="0.5180118559051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539957912025869"/>
          <c:y val="0.0373600926283288"/>
          <c:w val="0.653698095775805"/>
          <c:h val="0.942493245851023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10!$AE$2:$AM$2</c:f>
              <c:strCache>
                <c:ptCount val="9"/>
                <c:pt idx="0">
                  <c:v>DNA ligase (ATP)</c:v>
                </c:pt>
                <c:pt idx="1">
                  <c:v>MbpB</c:v>
                </c:pt>
                <c:pt idx="2">
                  <c:v>protein VP1 (ORF1).</c:v>
                </c:pt>
                <c:pt idx="3">
                  <c:v>mobilization protein</c:v>
                </c:pt>
                <c:pt idx="4">
                  <c:v>lipoprotein</c:v>
                </c:pt>
                <c:pt idx="5">
                  <c:v>replication protein</c:v>
                </c:pt>
                <c:pt idx="6">
                  <c:v>putative Mob protein</c:v>
                </c:pt>
                <c:pt idx="7">
                  <c:v>MbpC</c:v>
                </c:pt>
                <c:pt idx="8">
                  <c:v>putative replication protein</c:v>
                </c:pt>
              </c:strCache>
            </c:strRef>
          </c:cat>
          <c:val>
            <c:numRef>
              <c:f>AFR010!$AE$3:$AM$3</c:f>
              <c:numCache>
                <c:formatCode>General</c:formatCode>
                <c:ptCount val="9"/>
                <c:pt idx="0">
                  <c:v>841</c:v>
                </c:pt>
                <c:pt idx="1">
                  <c:v>803</c:v>
                </c:pt>
                <c:pt idx="2">
                  <c:v>785</c:v>
                </c:pt>
                <c:pt idx="3">
                  <c:v>708</c:v>
                </c:pt>
                <c:pt idx="4">
                  <c:v>539</c:v>
                </c:pt>
                <c:pt idx="5">
                  <c:v>538</c:v>
                </c:pt>
                <c:pt idx="6">
                  <c:v>493</c:v>
                </c:pt>
                <c:pt idx="7">
                  <c:v>448</c:v>
                </c:pt>
                <c:pt idx="8">
                  <c:v>41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37976697633835"/>
          <c:y val="0.282207641837129"/>
          <c:w val="0.231791818508443"/>
          <c:h val="0.4384407564646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98545074554881"/>
          <c:y val="0.116389060250874"/>
          <c:w val="0.632530846830915"/>
          <c:h val="0.778634587703064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11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11!$C$2:$Y$2</c:f>
              <c:numCache>
                <c:formatCode>General</c:formatCode>
                <c:ptCount val="23"/>
                <c:pt idx="0">
                  <c:v>214</c:v>
                </c:pt>
                <c:pt idx="1">
                  <c:v>17479</c:v>
                </c:pt>
                <c:pt idx="2">
                  <c:v>2</c:v>
                </c:pt>
                <c:pt idx="3">
                  <c:v>0</c:v>
                </c:pt>
                <c:pt idx="4">
                  <c:v>14</c:v>
                </c:pt>
                <c:pt idx="5">
                  <c:v>0</c:v>
                </c:pt>
                <c:pt idx="6">
                  <c:v>28</c:v>
                </c:pt>
                <c:pt idx="7">
                  <c:v>21626</c:v>
                </c:pt>
                <c:pt idx="8">
                  <c:v>685</c:v>
                </c:pt>
                <c:pt idx="9">
                  <c:v>306</c:v>
                </c:pt>
                <c:pt idx="10">
                  <c:v>35</c:v>
                </c:pt>
                <c:pt idx="11">
                  <c:v>0</c:v>
                </c:pt>
                <c:pt idx="12">
                  <c:v>0</c:v>
                </c:pt>
                <c:pt idx="13">
                  <c:v>37</c:v>
                </c:pt>
                <c:pt idx="14">
                  <c:v>281</c:v>
                </c:pt>
                <c:pt idx="15">
                  <c:v>3</c:v>
                </c:pt>
                <c:pt idx="16">
                  <c:v>1237</c:v>
                </c:pt>
                <c:pt idx="17">
                  <c:v>3</c:v>
                </c:pt>
                <c:pt idx="18">
                  <c:v>4167</c:v>
                </c:pt>
                <c:pt idx="19">
                  <c:v>1</c:v>
                </c:pt>
                <c:pt idx="20">
                  <c:v>4018</c:v>
                </c:pt>
                <c:pt idx="21">
                  <c:v>3492</c:v>
                </c:pt>
                <c:pt idx="2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2626502150235"/>
          <c:y val="0.125848241826033"/>
          <c:w val="0.317591736666533"/>
          <c:h val="0.7526218383713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4633489578139"/>
          <c:y val="0.0374645892351275"/>
          <c:w val="0.689887304278448"/>
          <c:h val="0.941076487252125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11!$AD$2:$AM$2</c:f>
              <c:strCache>
                <c:ptCount val="10"/>
                <c:pt idx="0">
                  <c:v>hypothetical protein</c:v>
                </c:pt>
                <c:pt idx="1">
                  <c:v>mobilization protein</c:v>
                </c:pt>
                <c:pt idx="2">
                  <c:v>putative Mob protein</c:v>
                </c:pt>
                <c:pt idx="3">
                  <c:v>MbpB</c:v>
                </c:pt>
                <c:pt idx="4">
                  <c:v>replication protein</c:v>
                </c:pt>
                <c:pt idx="5">
                  <c:v>plasmid recombination enzyme</c:v>
                </c:pt>
                <c:pt idx="6">
                  <c:v>MbpC</c:v>
                </c:pt>
                <c:pt idx="7">
                  <c:v>plasmid pOX1000 ORF A.</c:v>
                </c:pt>
                <c:pt idx="8">
                  <c:v>protein</c:v>
                </c:pt>
                <c:pt idx="9">
                  <c:v>RepA</c:v>
                </c:pt>
              </c:strCache>
            </c:strRef>
          </c:cat>
          <c:val>
            <c:numRef>
              <c:f>AFR011!$AD$3:$AM$3</c:f>
              <c:numCache>
                <c:formatCode>General</c:formatCode>
                <c:ptCount val="10"/>
                <c:pt idx="0">
                  <c:v>50169</c:v>
                </c:pt>
                <c:pt idx="1">
                  <c:v>1841</c:v>
                </c:pt>
                <c:pt idx="2">
                  <c:v>1658</c:v>
                </c:pt>
                <c:pt idx="3">
                  <c:v>1468</c:v>
                </c:pt>
                <c:pt idx="4">
                  <c:v>1241</c:v>
                </c:pt>
                <c:pt idx="5">
                  <c:v>946</c:v>
                </c:pt>
                <c:pt idx="6">
                  <c:v>832</c:v>
                </c:pt>
                <c:pt idx="7">
                  <c:v>773</c:v>
                </c:pt>
                <c:pt idx="8">
                  <c:v>743</c:v>
                </c:pt>
                <c:pt idx="9">
                  <c:v>72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1477012067418"/>
          <c:y val="0.275495750708215"/>
          <c:w val="0.25331604667398"/>
          <c:h val="0.449716713881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527210034481035"/>
          <c:y val="0.0376231479326662"/>
          <c:w val="0.632352206286542"/>
          <c:h val="0.940733845318439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11!$AE$2:$AM$2</c:f>
              <c:strCache>
                <c:ptCount val="9"/>
                <c:pt idx="0">
                  <c:v>mobilization protein</c:v>
                </c:pt>
                <c:pt idx="1">
                  <c:v>putative Mob protein</c:v>
                </c:pt>
                <c:pt idx="2">
                  <c:v>MbpB</c:v>
                </c:pt>
                <c:pt idx="3">
                  <c:v>replication protein</c:v>
                </c:pt>
                <c:pt idx="4">
                  <c:v>plasmid recombination enzyme</c:v>
                </c:pt>
                <c:pt idx="5">
                  <c:v>MbpC</c:v>
                </c:pt>
                <c:pt idx="6">
                  <c:v>plasmid pOX1000 ORF A.</c:v>
                </c:pt>
                <c:pt idx="7">
                  <c:v>protein</c:v>
                </c:pt>
                <c:pt idx="8">
                  <c:v>RepA</c:v>
                </c:pt>
              </c:strCache>
            </c:strRef>
          </c:cat>
          <c:val>
            <c:numRef>
              <c:f>AFR011!$AE$3:$AM$3</c:f>
              <c:numCache>
                <c:formatCode>General</c:formatCode>
                <c:ptCount val="9"/>
                <c:pt idx="0">
                  <c:v>1841</c:v>
                </c:pt>
                <c:pt idx="1">
                  <c:v>1658</c:v>
                </c:pt>
                <c:pt idx="2">
                  <c:v>1468</c:v>
                </c:pt>
                <c:pt idx="3">
                  <c:v>1241</c:v>
                </c:pt>
                <c:pt idx="4">
                  <c:v>946</c:v>
                </c:pt>
                <c:pt idx="5">
                  <c:v>832</c:v>
                </c:pt>
                <c:pt idx="6">
                  <c:v>773</c:v>
                </c:pt>
                <c:pt idx="7">
                  <c:v>743</c:v>
                </c:pt>
                <c:pt idx="8">
                  <c:v>72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16705811803508"/>
          <c:y val="0.281591808238306"/>
          <c:w val="0.253860376792764"/>
          <c:h val="0.4406174850671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83793437011682"/>
          <c:y val="0.0728607594936709"/>
          <c:w val="0.659721705484039"/>
          <c:h val="0.86379746835443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12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12!$C$2:$Y$2</c:f>
              <c:numCache>
                <c:formatCode>General</c:formatCode>
                <c:ptCount val="23"/>
                <c:pt idx="0">
                  <c:v>9</c:v>
                </c:pt>
                <c:pt idx="1">
                  <c:v>25344</c:v>
                </c:pt>
                <c:pt idx="2">
                  <c:v>0</c:v>
                </c:pt>
                <c:pt idx="3">
                  <c:v>0</c:v>
                </c:pt>
                <c:pt idx="4">
                  <c:v>23</c:v>
                </c:pt>
                <c:pt idx="5">
                  <c:v>0</c:v>
                </c:pt>
                <c:pt idx="6">
                  <c:v>345</c:v>
                </c:pt>
                <c:pt idx="7">
                  <c:v>12580</c:v>
                </c:pt>
                <c:pt idx="8">
                  <c:v>50</c:v>
                </c:pt>
                <c:pt idx="9">
                  <c:v>122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201</c:v>
                </c:pt>
                <c:pt idx="14">
                  <c:v>0</c:v>
                </c:pt>
                <c:pt idx="15">
                  <c:v>1</c:v>
                </c:pt>
                <c:pt idx="16">
                  <c:v>33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22</c:v>
                </c:pt>
                <c:pt idx="21">
                  <c:v>193</c:v>
                </c:pt>
                <c:pt idx="22">
                  <c:v>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7616638142719"/>
          <c:y val="0.131088607594937"/>
          <c:w val="0.293995088920307"/>
          <c:h val="0.741265822784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36460717009916"/>
          <c:y val="0.0778368671869604"/>
          <c:w val="0.61761060259344"/>
          <c:h val="0.858415636438981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12!$AE$41:$AN$41</c:f>
              <c:strCache>
                <c:ptCount val="10"/>
                <c:pt idx="0">
                  <c:v>hypothetical protein</c:v>
                </c:pt>
                <c:pt idx="1">
                  <c:v>mobilization protein</c:v>
                </c:pt>
                <c:pt idx="2">
                  <c:v>replication protein</c:v>
                </c:pt>
                <c:pt idx="3">
                  <c:v>RepA</c:v>
                </c:pt>
                <c:pt idx="4">
                  <c:v>MbpB</c:v>
                </c:pt>
                <c:pt idx="5">
                  <c:v>protein</c:v>
                </c:pt>
                <c:pt idx="6">
                  <c:v>MbpC</c:v>
                </c:pt>
                <c:pt idx="7">
                  <c:v>putative outer membrane protein, probably involved in nutrient binding</c:v>
                </c:pt>
                <c:pt idx="8">
                  <c:v>addiction module toxin, Txe/YoeB family</c:v>
                </c:pt>
                <c:pt idx="9">
                  <c:v>putative Mob protein</c:v>
                </c:pt>
              </c:strCache>
            </c:strRef>
          </c:cat>
          <c:val>
            <c:numRef>
              <c:f>AFR012!$AE$42:$AN$42</c:f>
              <c:numCache>
                <c:formatCode>General</c:formatCode>
                <c:ptCount val="10"/>
                <c:pt idx="0">
                  <c:v>43639</c:v>
                </c:pt>
                <c:pt idx="1">
                  <c:v>6763</c:v>
                </c:pt>
                <c:pt idx="2">
                  <c:v>2859</c:v>
                </c:pt>
                <c:pt idx="3">
                  <c:v>2770</c:v>
                </c:pt>
                <c:pt idx="4">
                  <c:v>2013</c:v>
                </c:pt>
                <c:pt idx="5">
                  <c:v>1617</c:v>
                </c:pt>
                <c:pt idx="6">
                  <c:v>1399</c:v>
                </c:pt>
                <c:pt idx="7">
                  <c:v>729</c:v>
                </c:pt>
                <c:pt idx="8">
                  <c:v>615</c:v>
                </c:pt>
                <c:pt idx="9">
                  <c:v>46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42496186117468"/>
          <c:y val="0.136749775536985"/>
          <c:w val="0.32627765064836"/>
          <c:h val="0.7334070032460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36460717009916"/>
          <c:y val="0.0778368671869604"/>
          <c:w val="0.61761060259344"/>
          <c:h val="0.858415636438981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12!$AF$41:$AN$41</c:f>
              <c:strCache>
                <c:ptCount val="9"/>
                <c:pt idx="0">
                  <c:v>mobilization protein</c:v>
                </c:pt>
                <c:pt idx="1">
                  <c:v>replication protein</c:v>
                </c:pt>
                <c:pt idx="2">
                  <c:v>RepA</c:v>
                </c:pt>
                <c:pt idx="3">
                  <c:v>MbpB</c:v>
                </c:pt>
                <c:pt idx="4">
                  <c:v>protein</c:v>
                </c:pt>
                <c:pt idx="5">
                  <c:v>MbpC</c:v>
                </c:pt>
                <c:pt idx="6">
                  <c:v>putative outer membrane protein, probably involved in nutrient binding</c:v>
                </c:pt>
                <c:pt idx="7">
                  <c:v>addiction module toxin, Txe/YoeB family</c:v>
                </c:pt>
                <c:pt idx="8">
                  <c:v>putative Mob protein</c:v>
                </c:pt>
              </c:strCache>
            </c:strRef>
          </c:cat>
          <c:val>
            <c:numRef>
              <c:f>AFR012!$AF$42:$AN$42</c:f>
              <c:numCache>
                <c:formatCode>General</c:formatCode>
                <c:ptCount val="9"/>
                <c:pt idx="0">
                  <c:v>6763</c:v>
                </c:pt>
                <c:pt idx="1">
                  <c:v>2859</c:v>
                </c:pt>
                <c:pt idx="2">
                  <c:v>2770</c:v>
                </c:pt>
                <c:pt idx="3">
                  <c:v>2013</c:v>
                </c:pt>
                <c:pt idx="4">
                  <c:v>1617</c:v>
                </c:pt>
                <c:pt idx="5">
                  <c:v>1399</c:v>
                </c:pt>
                <c:pt idx="6">
                  <c:v>729</c:v>
                </c:pt>
                <c:pt idx="7">
                  <c:v>615</c:v>
                </c:pt>
                <c:pt idx="8">
                  <c:v>46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42496186117468"/>
          <c:y val="0.174183299951654"/>
          <c:w val="0.32627765064836"/>
          <c:h val="0.6578492989847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03068592057762"/>
          <c:y val="0.102463975360246"/>
          <c:w val="0.625369215621923"/>
          <c:h val="0.805631943680563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2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02!$C$2:$Y$2</c:f>
              <c:numCache>
                <c:formatCode>General</c:formatCode>
                <c:ptCount val="23"/>
                <c:pt idx="0">
                  <c:v>44</c:v>
                </c:pt>
                <c:pt idx="1">
                  <c:v>13396</c:v>
                </c:pt>
                <c:pt idx="2">
                  <c:v>7</c:v>
                </c:pt>
                <c:pt idx="3">
                  <c:v>0</c:v>
                </c:pt>
                <c:pt idx="4">
                  <c:v>17</c:v>
                </c:pt>
                <c:pt idx="5">
                  <c:v>0</c:v>
                </c:pt>
                <c:pt idx="6">
                  <c:v>159</c:v>
                </c:pt>
                <c:pt idx="7">
                  <c:v>27861</c:v>
                </c:pt>
                <c:pt idx="8">
                  <c:v>415</c:v>
                </c:pt>
                <c:pt idx="9">
                  <c:v>316</c:v>
                </c:pt>
                <c:pt idx="10">
                  <c:v>0</c:v>
                </c:pt>
                <c:pt idx="11">
                  <c:v>0</c:v>
                </c:pt>
                <c:pt idx="12">
                  <c:v>7</c:v>
                </c:pt>
                <c:pt idx="13">
                  <c:v>916</c:v>
                </c:pt>
                <c:pt idx="14">
                  <c:v>27</c:v>
                </c:pt>
                <c:pt idx="15">
                  <c:v>1</c:v>
                </c:pt>
                <c:pt idx="16">
                  <c:v>7440</c:v>
                </c:pt>
                <c:pt idx="17">
                  <c:v>10</c:v>
                </c:pt>
                <c:pt idx="18">
                  <c:v>325</c:v>
                </c:pt>
                <c:pt idx="19">
                  <c:v>6</c:v>
                </c:pt>
                <c:pt idx="20">
                  <c:v>1444</c:v>
                </c:pt>
                <c:pt idx="21">
                  <c:v>1466</c:v>
                </c:pt>
                <c:pt idx="2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45470955037742"/>
          <c:y val="0.0988340116598834"/>
          <c:w val="0.324171316048572"/>
          <c:h val="0.8051919480805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51565921474767"/>
          <c:y val="0.0727246543778802"/>
          <c:w val="0.640831084177828"/>
          <c:h val="0.86945564516129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2!$AL$3:$AU$3</c:f>
              <c:strCache>
                <c:ptCount val="10"/>
                <c:pt idx="0">
                  <c:v>hypothetical protein</c:v>
                </c:pt>
                <c:pt idx="1">
                  <c:v>mobilization protein</c:v>
                </c:pt>
                <c:pt idx="2">
                  <c:v>RepA</c:v>
                </c:pt>
                <c:pt idx="3">
                  <c:v>putative outer membrane protein, probably involved in nutrient binding</c:v>
                </c:pt>
                <c:pt idx="4">
                  <c:v>MbpB</c:v>
                </c:pt>
                <c:pt idx="5">
                  <c:v>replication protein</c:v>
                </c:pt>
                <c:pt idx="6">
                  <c:v>MbpC</c:v>
                </c:pt>
                <c:pt idx="7">
                  <c:v>structural protein</c:v>
                </c:pt>
                <c:pt idx="8">
                  <c:v>putative transport protein</c:v>
                </c:pt>
                <c:pt idx="9">
                  <c:v>protein</c:v>
                </c:pt>
              </c:strCache>
            </c:strRef>
          </c:cat>
          <c:val>
            <c:numRef>
              <c:f>AFR002!$AL$4:$AU$4</c:f>
              <c:numCache>
                <c:formatCode>General</c:formatCode>
                <c:ptCount val="10"/>
                <c:pt idx="0">
                  <c:v>23226</c:v>
                </c:pt>
                <c:pt idx="1">
                  <c:v>1149</c:v>
                </c:pt>
                <c:pt idx="2">
                  <c:v>562</c:v>
                </c:pt>
                <c:pt idx="3">
                  <c:v>474</c:v>
                </c:pt>
                <c:pt idx="4">
                  <c:v>407</c:v>
                </c:pt>
                <c:pt idx="5">
                  <c:v>284</c:v>
                </c:pt>
                <c:pt idx="6">
                  <c:v>277</c:v>
                </c:pt>
                <c:pt idx="7">
                  <c:v>157</c:v>
                </c:pt>
                <c:pt idx="8">
                  <c:v>139</c:v>
                </c:pt>
                <c:pt idx="9">
                  <c:v>13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65682130671691"/>
          <c:y val="0.123343894009217"/>
          <c:w val="0.29999490757244"/>
          <c:h val="0.7646169354838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480725161684575"/>
          <c:y val="0.0405394086606919"/>
          <c:w val="0.595508478891888"/>
          <c:h val="0.937850741268113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2!$AM$3:$AU$3</c:f>
              <c:strCache>
                <c:ptCount val="9"/>
                <c:pt idx="0">
                  <c:v>mobilization protein</c:v>
                </c:pt>
                <c:pt idx="1">
                  <c:v>RepA</c:v>
                </c:pt>
                <c:pt idx="2">
                  <c:v>putative outer membrane protein, probably involved in nutrient binding</c:v>
                </c:pt>
                <c:pt idx="3">
                  <c:v>MbpB</c:v>
                </c:pt>
                <c:pt idx="4">
                  <c:v>replication protein</c:v>
                </c:pt>
                <c:pt idx="5">
                  <c:v>MbpC</c:v>
                </c:pt>
                <c:pt idx="6">
                  <c:v>structural protein</c:v>
                </c:pt>
                <c:pt idx="7">
                  <c:v>putative transport protein</c:v>
                </c:pt>
                <c:pt idx="8">
                  <c:v>protein</c:v>
                </c:pt>
              </c:strCache>
            </c:strRef>
          </c:cat>
          <c:val>
            <c:numRef>
              <c:f>AFR002!$AM$4:$AU$4</c:f>
              <c:numCache>
                <c:formatCode>General</c:formatCode>
                <c:ptCount val="9"/>
                <c:pt idx="0">
                  <c:v>1149</c:v>
                </c:pt>
                <c:pt idx="1">
                  <c:v>562</c:v>
                </c:pt>
                <c:pt idx="2">
                  <c:v>474</c:v>
                </c:pt>
                <c:pt idx="3">
                  <c:v>407</c:v>
                </c:pt>
                <c:pt idx="4">
                  <c:v>284</c:v>
                </c:pt>
                <c:pt idx="5">
                  <c:v>277</c:v>
                </c:pt>
                <c:pt idx="6">
                  <c:v>157</c:v>
                </c:pt>
                <c:pt idx="7">
                  <c:v>139</c:v>
                </c:pt>
                <c:pt idx="8">
                  <c:v>13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66649691908133"/>
          <c:y val="0.102604908283776"/>
          <c:w val="0.29999490757244"/>
          <c:h val="0.7978055113493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197255915689004"/>
          <c:y val="0.129972698907956"/>
          <c:w val="0.636468482799761"/>
          <c:h val="0.75097503900156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3!$C$1:$Y$1</c:f>
              <c:strCache>
                <c:ptCount val="23"/>
                <c:pt idx="0">
                  <c:v>Bacteria Actinobacteria Actinobacteria</c:v>
                </c:pt>
                <c:pt idx="1">
                  <c:v>Bacteria Bacteroidetes Bacteroidia</c:v>
                </c:pt>
                <c:pt idx="2">
                  <c:v>Bacteria Bacteroidetes Flavobacteria</c:v>
                </c:pt>
                <c:pt idx="3">
                  <c:v>Bacteria Bacteroidetes Sphingobacteria</c:v>
                </c:pt>
                <c:pt idx="4">
                  <c:v>Bacteria Bacteroidetes phylum:Bacteroidetes</c:v>
                </c:pt>
                <c:pt idx="5">
                  <c:v>Bacteria Cyanobacteria Cyanobacteria</c:v>
                </c:pt>
                <c:pt idx="6">
                  <c:v>Bacteria Firmicutes Bacilli</c:v>
                </c:pt>
                <c:pt idx="7">
                  <c:v>Bacteria Firmicutes Clostridia</c:v>
                </c:pt>
                <c:pt idx="8">
                  <c:v>Bacteria Firmicutes Erysipelotrichi</c:v>
                </c:pt>
                <c:pt idx="9">
                  <c:v>Bacteria Firmicutes phylum:Firmicutes</c:v>
                </c:pt>
                <c:pt idx="10">
                  <c:v>Bacteria Fusobacteria Fusobacteria</c:v>
                </c:pt>
                <c:pt idx="11">
                  <c:v>Bacteria Lentisphaerae Lentisphaeria</c:v>
                </c:pt>
                <c:pt idx="12">
                  <c:v>Bacteria Proteobacteria Alphaproteobacteria</c:v>
                </c:pt>
                <c:pt idx="13">
                  <c:v>Bacteria Proteobacteria Betaproteobacteria</c:v>
                </c:pt>
                <c:pt idx="14">
                  <c:v>Bacteria Proteobacteria Deltaproteobacteria</c:v>
                </c:pt>
                <c:pt idx="15">
                  <c:v>Bacteria Proteobacteria Epsilonproteobacteria</c:v>
                </c:pt>
                <c:pt idx="16">
                  <c:v>Bacteria Proteobacteria Gammaproteobacteria</c:v>
                </c:pt>
                <c:pt idx="17">
                  <c:v>Bacteria Proteobacteria phylum:Proteobacteria</c:v>
                </c:pt>
                <c:pt idx="18">
                  <c:v>Bacteria Synergistetes Synergistia</c:v>
                </c:pt>
                <c:pt idx="19">
                  <c:v>Bacteria TM7 subclass:TM7_genera_incertae_sedis</c:v>
                </c:pt>
                <c:pt idx="20">
                  <c:v>Bacteria Verrucomicrobia Verrucomicrobiae</c:v>
                </c:pt>
                <c:pt idx="21">
                  <c:v>Bacteria domain:Bacteria</c:v>
                </c:pt>
                <c:pt idx="22">
                  <c:v>Unknown domain:Unknown</c:v>
                </c:pt>
              </c:strCache>
            </c:strRef>
          </c:cat>
          <c:val>
            <c:numRef>
              <c:f>AFR003!$C$2:$Y$2</c:f>
              <c:numCache>
                <c:formatCode>General</c:formatCode>
                <c:ptCount val="23"/>
                <c:pt idx="0">
                  <c:v>34</c:v>
                </c:pt>
                <c:pt idx="1">
                  <c:v>33762</c:v>
                </c:pt>
                <c:pt idx="2">
                  <c:v>1</c:v>
                </c:pt>
                <c:pt idx="3">
                  <c:v>0</c:v>
                </c:pt>
                <c:pt idx="4">
                  <c:v>65</c:v>
                </c:pt>
                <c:pt idx="5">
                  <c:v>1</c:v>
                </c:pt>
                <c:pt idx="6">
                  <c:v>313</c:v>
                </c:pt>
                <c:pt idx="7">
                  <c:v>17784</c:v>
                </c:pt>
                <c:pt idx="8">
                  <c:v>74</c:v>
                </c:pt>
                <c:pt idx="9">
                  <c:v>132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392</c:v>
                </c:pt>
                <c:pt idx="14">
                  <c:v>0</c:v>
                </c:pt>
                <c:pt idx="15">
                  <c:v>3</c:v>
                </c:pt>
                <c:pt idx="16">
                  <c:v>66</c:v>
                </c:pt>
                <c:pt idx="17">
                  <c:v>0</c:v>
                </c:pt>
                <c:pt idx="18">
                  <c:v>2</c:v>
                </c:pt>
                <c:pt idx="19">
                  <c:v>2</c:v>
                </c:pt>
                <c:pt idx="20">
                  <c:v>35</c:v>
                </c:pt>
                <c:pt idx="21">
                  <c:v>167</c:v>
                </c:pt>
                <c:pt idx="22">
                  <c:v>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4841916882084"/>
          <c:y val="0.144159516380655"/>
          <c:w val="0.314257307615828"/>
          <c:h val="0.7137285491419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26960739452732"/>
          <c:y val="0.0617765814266487"/>
          <c:w val="0.629953326622129"/>
          <c:h val="0.889905787348587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3!$AD$2:$AM$2</c:f>
              <c:strCache>
                <c:ptCount val="10"/>
                <c:pt idx="0">
                  <c:v>hypothetical protein</c:v>
                </c:pt>
                <c:pt idx="1">
                  <c:v>mobilization protein</c:v>
                </c:pt>
                <c:pt idx="2">
                  <c:v>RepA</c:v>
                </c:pt>
                <c:pt idx="3">
                  <c:v>MbpB</c:v>
                </c:pt>
                <c:pt idx="4">
                  <c:v>replication protein</c:v>
                </c:pt>
                <c:pt idx="5">
                  <c:v>MbpC</c:v>
                </c:pt>
                <c:pt idx="6">
                  <c:v>putative outer membrane protein, probably involved in nutrient binding</c:v>
                </c:pt>
                <c:pt idx="7">
                  <c:v>protein</c:v>
                </c:pt>
                <c:pt idx="8">
                  <c:v>addiction module toxin, Txe/YoeB family</c:v>
                </c:pt>
                <c:pt idx="9">
                  <c:v>MbpA</c:v>
                </c:pt>
              </c:strCache>
            </c:strRef>
          </c:cat>
          <c:val>
            <c:numRef>
              <c:f>AFR003!$AD$3:$AM$3</c:f>
              <c:numCache>
                <c:formatCode>General</c:formatCode>
                <c:ptCount val="10"/>
                <c:pt idx="0">
                  <c:v>26674</c:v>
                </c:pt>
                <c:pt idx="1">
                  <c:v>3425</c:v>
                </c:pt>
                <c:pt idx="2">
                  <c:v>1652</c:v>
                </c:pt>
                <c:pt idx="3">
                  <c:v>1199</c:v>
                </c:pt>
                <c:pt idx="4">
                  <c:v>1050</c:v>
                </c:pt>
                <c:pt idx="5">
                  <c:v>872</c:v>
                </c:pt>
                <c:pt idx="6">
                  <c:v>570</c:v>
                </c:pt>
                <c:pt idx="7">
                  <c:v>502</c:v>
                </c:pt>
                <c:pt idx="8">
                  <c:v>261</c:v>
                </c:pt>
                <c:pt idx="9">
                  <c:v>22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4388212684177"/>
          <c:y val="0.144885598923284"/>
          <c:w val="0.314770751349867"/>
          <c:h val="0.7146029609690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224006569642776"/>
          <c:y val="0.0514262205156336"/>
          <c:w val="0.632145627081527"/>
          <c:h val="0.91236972024136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AFR003!$AE$2:$AM$2</c:f>
              <c:strCache>
                <c:ptCount val="9"/>
                <c:pt idx="0">
                  <c:v>mobilization protein</c:v>
                </c:pt>
                <c:pt idx="1">
                  <c:v>RepA</c:v>
                </c:pt>
                <c:pt idx="2">
                  <c:v>MbpB</c:v>
                </c:pt>
                <c:pt idx="3">
                  <c:v>replication protein</c:v>
                </c:pt>
                <c:pt idx="4">
                  <c:v>MbpC</c:v>
                </c:pt>
                <c:pt idx="5">
                  <c:v>putative outer membrane protein, probably involved in nutrient binding</c:v>
                </c:pt>
                <c:pt idx="6">
                  <c:v>protein</c:v>
                </c:pt>
                <c:pt idx="7">
                  <c:v>addiction module toxin, Txe/YoeB family</c:v>
                </c:pt>
                <c:pt idx="8">
                  <c:v>MbpA</c:v>
                </c:pt>
              </c:strCache>
            </c:strRef>
          </c:cat>
          <c:val>
            <c:numRef>
              <c:f>AFR003!$AE$3:$AM$3</c:f>
              <c:numCache>
                <c:formatCode>General</c:formatCode>
                <c:ptCount val="9"/>
                <c:pt idx="0">
                  <c:v>3425</c:v>
                </c:pt>
                <c:pt idx="1">
                  <c:v>1652</c:v>
                </c:pt>
                <c:pt idx="2">
                  <c:v>1199</c:v>
                </c:pt>
                <c:pt idx="3">
                  <c:v>1050</c:v>
                </c:pt>
                <c:pt idx="4">
                  <c:v>872</c:v>
                </c:pt>
                <c:pt idx="5">
                  <c:v>570</c:v>
                </c:pt>
                <c:pt idx="6">
                  <c:v>502</c:v>
                </c:pt>
                <c:pt idx="7">
                  <c:v>261</c:v>
                </c:pt>
                <c:pt idx="8">
                  <c:v>22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5367489392764"/>
          <c:y val="0.175534832693363"/>
          <c:w val="0.313837310096264"/>
          <c:h val="0.6531130005485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Relationship Id="rId3" Type="http://schemas.openxmlformats.org/officeDocument/2006/relationships/chart" Target="../charts/chart18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<Relationship Id="rId3" Type="http://schemas.openxmlformats.org/officeDocument/2006/relationships/chart" Target="../charts/chart21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22.xml"/><Relationship Id="rId2" Type="http://schemas.openxmlformats.org/officeDocument/2006/relationships/chart" Target="../charts/chart23.xml"/><Relationship Id="rId3" Type="http://schemas.openxmlformats.org/officeDocument/2006/relationships/chart" Target="../charts/chart24.xml"/>
</Relationships>
</file>

<file path=xl/drawings/_rels/drawing26.xml.rels><?xml version="1.0" encoding="UTF-8"?>
<Relationships xmlns="http://schemas.openxmlformats.org/package/2006/relationships"><Relationship Id="rId1" Type="http://schemas.openxmlformats.org/officeDocument/2006/relationships/chart" Target="../charts/chart25.xml"/><Relationship Id="rId2" Type="http://schemas.openxmlformats.org/officeDocument/2006/relationships/chart" Target="../charts/chart26.xml"/><Relationship Id="rId3" Type="http://schemas.openxmlformats.org/officeDocument/2006/relationships/chart" Target="../charts/chart27.xml"/>
</Relationships>
</file>

<file path=xl/drawings/_rels/drawing29.xml.rels><?xml version="1.0" encoding="UTF-8"?>
<Relationships xmlns="http://schemas.openxmlformats.org/package/2006/relationships"><Relationship Id="rId1" Type="http://schemas.openxmlformats.org/officeDocument/2006/relationships/chart" Target="../charts/chart28.xml"/><Relationship Id="rId2" Type="http://schemas.openxmlformats.org/officeDocument/2006/relationships/chart" Target="../charts/chart29.xml"/><Relationship Id="rId3" Type="http://schemas.openxmlformats.org/officeDocument/2006/relationships/chart" Target="../charts/chart30.xml"/>
</Relationships>
</file>

<file path=xl/drawings/_rels/drawing30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32.xml.rels><?xml version="1.0" encoding="UTF-8"?>
<Relationships xmlns="http://schemas.openxmlformats.org/package/2006/relationships"><Relationship Id="rId1" Type="http://schemas.openxmlformats.org/officeDocument/2006/relationships/chart" Target="../charts/chart31.xml"/><Relationship Id="rId2" Type="http://schemas.openxmlformats.org/officeDocument/2006/relationships/chart" Target="../charts/chart32.xml"/><Relationship Id="rId3" Type="http://schemas.openxmlformats.org/officeDocument/2006/relationships/chart" Target="../charts/chart33.xml"/>
</Relationships>
</file>

<file path=xl/drawings/_rels/drawing35.xml.rels><?xml version="1.0" encoding="UTF-8"?>
<Relationships xmlns="http://schemas.openxmlformats.org/package/2006/relationships"><Relationship Id="rId1" Type="http://schemas.openxmlformats.org/officeDocument/2006/relationships/chart" Target="../charts/chart34.xml"/><Relationship Id="rId2" Type="http://schemas.openxmlformats.org/officeDocument/2006/relationships/chart" Target="../charts/chart35.xml"/><Relationship Id="rId3" Type="http://schemas.openxmlformats.org/officeDocument/2006/relationships/chart" Target="../charts/chart3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3480</xdr:colOff>
      <xdr:row>2</xdr:row>
      <xdr:rowOff>30600</xdr:rowOff>
    </xdr:from>
    <xdr:to>
      <xdr:col>14</xdr:col>
      <xdr:colOff>150480</xdr:colOff>
      <xdr:row>43</xdr:row>
      <xdr:rowOff>37800</xdr:rowOff>
    </xdr:to>
    <xdr:graphicFrame>
      <xdr:nvGraphicFramePr>
        <xdr:cNvPr id="0" name="Chart 5"/>
        <xdr:cNvGraphicFramePr/>
      </xdr:nvGraphicFramePr>
      <xdr:xfrm>
        <a:off x="213480" y="396360"/>
        <a:ext cx="8782560" cy="750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158040</xdr:colOff>
      <xdr:row>0</xdr:row>
      <xdr:rowOff>68760</xdr:rowOff>
    </xdr:from>
    <xdr:to>
      <xdr:col>28</xdr:col>
      <xdr:colOff>63360</xdr:colOff>
      <xdr:row>58</xdr:row>
      <xdr:rowOff>114480</xdr:rowOff>
    </xdr:to>
    <xdr:sp>
      <xdr:nvSpPr>
        <xdr:cNvPr id="4" name="TextBox 6"/>
        <xdr:cNvSpPr/>
      </xdr:nvSpPr>
      <xdr:spPr>
        <a:xfrm>
          <a:off x="9003600" y="68760"/>
          <a:ext cx="8750880" cy="1065276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36040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3934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023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RepA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071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796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557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structural protein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50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351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MbpA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8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capsid protein (VP1).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41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lipoprotein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7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lacZ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yhhT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ygeV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ugpC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ybbP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yjhH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ygiX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yrfF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rep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yehS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31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30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16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9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76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O:0003700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transcription factor activity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62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O:0006810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transport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59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O:0005524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ATP binding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48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O:0000160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two-component signal transduction system (phosphorelay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43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O:0008152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metabolic process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40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O:000597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carbohydrate metabolic process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54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DNA ligase (ATP). (6.5.1.1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3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Histidine kinase. (2.7.13.3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9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Beta-galactosidase. (3.2.1.23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rRNA (adenine-N(6)-)-methyltransferase. (2.1.1.48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1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NADH dehydrogenase (quinone). (1.6.99.5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0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DNA-directed DNA polymerase. (2.7.7.7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Phosphonate-transporting ATPase. (3.6.3.28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5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Beta-glucosidase. (3.2.1.21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4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Protein-N(pi)-phosphohistidine--sugar phosphotransferase. (2.7.1.69)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4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Beta-N-acetylhexosaminidase. (3.2.1.52)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963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12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06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76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56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38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37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41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Transport and binding protein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Unknown substrate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31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168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Protein synthesi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tRNA and rRNA base modification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30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27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90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Cell envelope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050" spc="-1" strike="noStrike">
              <a:solidFill>
                <a:srgbClr val="ffff00"/>
              </a:solidFill>
              <a:latin typeface="Calibri"/>
            </a:rPr>
            <a:t>Biosynthesis and degradation of surface polysaccharides and lipopolysaccharides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Number of reads           = 109,022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Number of annotated ORFs  = 54,004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Number of tRNAs           = 64</a:t>
          </a:r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ffff00"/>
              </a:solidFill>
              <a:latin typeface="Calibri"/>
            </a:rPr>
            <a:t>Number of rRNAs           = 32</a:t>
          </a:r>
          <a:endParaRPr b="0" lang="en-US" sz="1050" spc="-1" strike="noStrike">
            <a:latin typeface="Times New Roman"/>
          </a:endParaRPr>
        </a:p>
      </xdr:txBody>
    </xdr:sp>
    <xdr:clientData/>
  </xdr:twoCellAnchor>
  <xdr:twoCellAnchor editAs="oneCell">
    <xdr:from>
      <xdr:col>29</xdr:col>
      <xdr:colOff>0</xdr:colOff>
      <xdr:row>3</xdr:row>
      <xdr:rowOff>91440</xdr:rowOff>
    </xdr:from>
    <xdr:to>
      <xdr:col>40</xdr:col>
      <xdr:colOff>537480</xdr:colOff>
      <xdr:row>24</xdr:row>
      <xdr:rowOff>122040</xdr:rowOff>
    </xdr:to>
    <xdr:graphicFrame>
      <xdr:nvGraphicFramePr>
        <xdr:cNvPr id="5" name="Chart 3"/>
        <xdr:cNvGraphicFramePr/>
      </xdr:nvGraphicFramePr>
      <xdr:xfrm>
        <a:off x="18322920" y="640080"/>
        <a:ext cx="7487640" cy="387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623880</xdr:colOff>
      <xdr:row>25</xdr:row>
      <xdr:rowOff>30600</xdr:rowOff>
    </xdr:from>
    <xdr:to>
      <xdr:col>40</xdr:col>
      <xdr:colOff>505800</xdr:colOff>
      <xdr:row>46</xdr:row>
      <xdr:rowOff>137160</xdr:rowOff>
    </xdr:to>
    <xdr:graphicFrame>
      <xdr:nvGraphicFramePr>
        <xdr:cNvPr id="6" name="Chart 4"/>
        <xdr:cNvGraphicFramePr/>
      </xdr:nvGraphicFramePr>
      <xdr:xfrm>
        <a:off x="18315000" y="4602600"/>
        <a:ext cx="7463880" cy="394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6</xdr:col>
      <xdr:colOff>352080</xdr:colOff>
      <xdr:row>4</xdr:row>
      <xdr:rowOff>99360</xdr:rowOff>
    </xdr:from>
    <xdr:to>
      <xdr:col>40</xdr:col>
      <xdr:colOff>114120</xdr:colOff>
      <xdr:row>5</xdr:row>
      <xdr:rowOff>96840</xdr:rowOff>
    </xdr:to>
    <xdr:sp>
      <xdr:nvSpPr>
        <xdr:cNvPr id="8" name="TextBox 5"/>
        <xdr:cNvSpPr/>
      </xdr:nvSpPr>
      <xdr:spPr>
        <a:xfrm>
          <a:off x="23097960" y="830880"/>
          <a:ext cx="228924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06551393767964</cdr:x>
      <cdr:y>0.0305128908392759</cdr:y>
    </cdr:from>
    <cdr:to>
      <cdr:x>0.888179205255714</cdr:x>
      <cdr:y>0.0654827207899068</cdr:y>
    </cdr:to>
    <cdr:sp>
      <cdr:nvSpPr>
        <cdr:cNvPr id="22" name="TextBox 5"/>
        <cdr:cNvSpPr/>
      </cdr:nvSpPr>
      <cdr:spPr>
        <a:xfrm>
          <a:off x="4786200" y="160200"/>
          <a:ext cx="222228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6360</xdr:colOff>
      <xdr:row>0</xdr:row>
      <xdr:rowOff>60840</xdr:rowOff>
    </xdr:from>
    <xdr:to>
      <xdr:col>14</xdr:col>
      <xdr:colOff>261000</xdr:colOff>
      <xdr:row>39</xdr:row>
      <xdr:rowOff>167760</xdr:rowOff>
    </xdr:to>
    <xdr:graphicFrame>
      <xdr:nvGraphicFramePr>
        <xdr:cNvPr id="23" name="Chart 1"/>
        <xdr:cNvGraphicFramePr/>
      </xdr:nvGraphicFramePr>
      <xdr:xfrm>
        <a:off x="126360" y="60840"/>
        <a:ext cx="8980200" cy="723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55320</xdr:colOff>
      <xdr:row>0</xdr:row>
      <xdr:rowOff>53640</xdr:rowOff>
    </xdr:from>
    <xdr:to>
      <xdr:col>28</xdr:col>
      <xdr:colOff>332640</xdr:colOff>
      <xdr:row>63</xdr:row>
      <xdr:rowOff>7920</xdr:rowOff>
    </xdr:to>
    <xdr:sp>
      <xdr:nvSpPr>
        <xdr:cNvPr id="24" name="TextBox 2"/>
        <xdr:cNvSpPr/>
      </xdr:nvSpPr>
      <xdr:spPr>
        <a:xfrm>
          <a:off x="9200880" y="53640"/>
          <a:ext cx="8822880" cy="1147572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688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5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5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5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3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7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outer membrane protein, probably involved in nutrient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laxase/Mobilization nuclease domai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vg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po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cb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bg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do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geV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ln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tf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jc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4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7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cription factor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4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8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6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2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55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TP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7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mainten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0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ngle-stranded DNA specific endodeoxyribonuclease activity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istidine kinase. (2.7.13.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ot Availible (2.7.3.-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nosaccharide-transporting ATPase. (3.6.3.1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-N(pi)-phosphohistidine--sugar phosphotransferase. (2.7.1.69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-directed DNA polymerase. (2.7.7.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ot Availible (3.6.1.-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alactosidase. (3.2.1.2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hosphonate-transporting ATPase. (3.6.3.2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itrate reductase. (1.7.99.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ot Availible (2.1.1.-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2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7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2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 and binding protei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subst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synthesi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ibosomal proteins: synthesis and modific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envelope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synthesis and degradation of surface polysaccharides and lipopolysaccharide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6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synthesi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NA and rRNA base modificatio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124,97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64,46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16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181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17640</xdr:colOff>
      <xdr:row>2</xdr:row>
      <xdr:rowOff>106560</xdr:rowOff>
    </xdr:from>
    <xdr:to>
      <xdr:col>6</xdr:col>
      <xdr:colOff>204120</xdr:colOff>
      <xdr:row>3</xdr:row>
      <xdr:rowOff>167400</xdr:rowOff>
    </xdr:to>
    <xdr:sp>
      <xdr:nvSpPr>
        <xdr:cNvPr id="25" name="TextBox 3"/>
        <xdr:cNvSpPr/>
      </xdr:nvSpPr>
      <xdr:spPr>
        <a:xfrm>
          <a:off x="2544840" y="472320"/>
          <a:ext cx="145008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ffff00"/>
              </a:solidFill>
              <a:latin typeface="Calibri"/>
            </a:rPr>
            <a:t>Sample:  AFR004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28</xdr:col>
      <xdr:colOff>473760</xdr:colOff>
      <xdr:row>3</xdr:row>
      <xdr:rowOff>99360</xdr:rowOff>
    </xdr:from>
    <xdr:to>
      <xdr:col>40</xdr:col>
      <xdr:colOff>229320</xdr:colOff>
      <xdr:row>29</xdr:row>
      <xdr:rowOff>122040</xdr:rowOff>
    </xdr:to>
    <xdr:graphicFrame>
      <xdr:nvGraphicFramePr>
        <xdr:cNvPr id="26" name="Chart 4"/>
        <xdr:cNvGraphicFramePr/>
      </xdr:nvGraphicFramePr>
      <xdr:xfrm>
        <a:off x="18164880" y="648000"/>
        <a:ext cx="7337520" cy="477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482040</xdr:colOff>
      <xdr:row>31</xdr:row>
      <xdr:rowOff>76320</xdr:rowOff>
    </xdr:from>
    <xdr:to>
      <xdr:col>40</xdr:col>
      <xdr:colOff>261000</xdr:colOff>
      <xdr:row>60</xdr:row>
      <xdr:rowOff>7920</xdr:rowOff>
    </xdr:to>
    <xdr:graphicFrame>
      <xdr:nvGraphicFramePr>
        <xdr:cNvPr id="28" name="Chart 5"/>
        <xdr:cNvGraphicFramePr/>
      </xdr:nvGraphicFramePr>
      <xdr:xfrm>
        <a:off x="18173160" y="5745600"/>
        <a:ext cx="7360920" cy="523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06142373546583</cdr:x>
      <cdr:y>0.0140144665461121</cdr:y>
    </cdr:from>
    <cdr:to>
      <cdr:x>0.923269391159299</cdr:x>
      <cdr:y>0.0524412296564195</cdr:y>
    </cdr:to>
    <cdr:sp>
      <cdr:nvSpPr>
        <cdr:cNvPr id="27" name="TextBox 5"/>
        <cdr:cNvSpPr/>
      </cdr:nvSpPr>
      <cdr:spPr>
        <a:xfrm>
          <a:off x="4447800" y="66960"/>
          <a:ext cx="232704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25635758998435</cdr:x>
      <cdr:y>0.025235508492058</cdr:y>
    </cdr:from>
    <cdr:to>
      <cdr:x>0.927523474178404</cdr:x>
      <cdr:y>0.060303926287561</cdr:y>
    </cdr:to>
    <cdr:sp>
      <cdr:nvSpPr>
        <cdr:cNvPr id="29" name="TextBox 5"/>
        <cdr:cNvSpPr/>
      </cdr:nvSpPr>
      <cdr:spPr>
        <a:xfrm>
          <a:off x="4605480" y="132120"/>
          <a:ext cx="222228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36880</xdr:colOff>
      <xdr:row>0</xdr:row>
      <xdr:rowOff>137160</xdr:rowOff>
    </xdr:from>
    <xdr:to>
      <xdr:col>14</xdr:col>
      <xdr:colOff>339840</xdr:colOff>
      <xdr:row>39</xdr:row>
      <xdr:rowOff>129240</xdr:rowOff>
    </xdr:to>
    <xdr:graphicFrame>
      <xdr:nvGraphicFramePr>
        <xdr:cNvPr id="30" name="Chart 1"/>
        <xdr:cNvGraphicFramePr/>
      </xdr:nvGraphicFramePr>
      <xdr:xfrm>
        <a:off x="236880" y="137160"/>
        <a:ext cx="8948520" cy="71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13320</xdr:colOff>
      <xdr:row>3</xdr:row>
      <xdr:rowOff>114480</xdr:rowOff>
    </xdr:from>
    <xdr:to>
      <xdr:col>6</xdr:col>
      <xdr:colOff>199800</xdr:colOff>
      <xdr:row>4</xdr:row>
      <xdr:rowOff>175320</xdr:rowOff>
    </xdr:to>
    <xdr:sp>
      <xdr:nvSpPr>
        <xdr:cNvPr id="31" name="TextBox 2"/>
        <xdr:cNvSpPr/>
      </xdr:nvSpPr>
      <xdr:spPr>
        <a:xfrm>
          <a:off x="2540520" y="663120"/>
          <a:ext cx="145008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ffff00"/>
              </a:solidFill>
              <a:latin typeface="Calibri"/>
            </a:rPr>
            <a:t>Sample:  AFR005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457920</xdr:colOff>
      <xdr:row>0</xdr:row>
      <xdr:rowOff>129240</xdr:rowOff>
    </xdr:from>
    <xdr:to>
      <xdr:col>28</xdr:col>
      <xdr:colOff>497880</xdr:colOff>
      <xdr:row>72</xdr:row>
      <xdr:rowOff>145080</xdr:rowOff>
    </xdr:to>
    <xdr:sp>
      <xdr:nvSpPr>
        <xdr:cNvPr id="32" name="TextBox 3"/>
        <xdr:cNvSpPr/>
      </xdr:nvSpPr>
      <xdr:spPr>
        <a:xfrm>
          <a:off x="9303480" y="129240"/>
          <a:ext cx="8885520" cy="1318320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383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58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09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76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0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7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6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5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laxase/Mobilization nuclease doma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1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lipoprotei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og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ys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is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cm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ut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lacZ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po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lig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pB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5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5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7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cription factor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82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deat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55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TP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8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16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ignal transduction system (phosphorelay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562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_component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intracellular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isomerase. (5.99.1.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istidine kinase. (2.7.13.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alactosidase. (3.2.1.2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lucosidase. (3.2.1.2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-directed DNA polymerase. (2.7.7.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N-acetylhexosaminidase. (3.2.1.5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lactamase. (3.5.2.6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ADH dehydrogenase (quinone). (1.6.99.5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lpha-L-fucosidase. (3.2.1.5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lpha-galactosidase. (3.2.1.22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7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Oth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 and binding protei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subst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envelope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synthesis and degradation of surface polysaccharides and lipopolysaccharide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129,532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66,839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7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40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8</xdr:col>
      <xdr:colOff>623880</xdr:colOff>
      <xdr:row>2</xdr:row>
      <xdr:rowOff>174960</xdr:rowOff>
    </xdr:from>
    <xdr:to>
      <xdr:col>40</xdr:col>
      <xdr:colOff>600840</xdr:colOff>
      <xdr:row>32</xdr:row>
      <xdr:rowOff>45720</xdr:rowOff>
    </xdr:to>
    <xdr:graphicFrame>
      <xdr:nvGraphicFramePr>
        <xdr:cNvPr id="33" name="Chart 5"/>
        <xdr:cNvGraphicFramePr/>
      </xdr:nvGraphicFramePr>
      <xdr:xfrm>
        <a:off x="18315000" y="540720"/>
        <a:ext cx="7558920" cy="535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623880</xdr:colOff>
      <xdr:row>33</xdr:row>
      <xdr:rowOff>145080</xdr:rowOff>
    </xdr:from>
    <xdr:to>
      <xdr:col>40</xdr:col>
      <xdr:colOff>600840</xdr:colOff>
      <xdr:row>63</xdr:row>
      <xdr:rowOff>37800</xdr:rowOff>
    </xdr:to>
    <xdr:graphicFrame>
      <xdr:nvGraphicFramePr>
        <xdr:cNvPr id="35" name="Chart 6"/>
        <xdr:cNvGraphicFramePr/>
      </xdr:nvGraphicFramePr>
      <xdr:xfrm>
        <a:off x="18315000" y="6180120"/>
        <a:ext cx="7558920" cy="537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2320220973426</cdr:x>
      <cdr:y>0.0522779196344577</cdr:y>
    </cdr:from>
    <cdr:to>
      <cdr:x>0.931041051528717</cdr:x>
      <cdr:y>0.0865475070555033</cdr:y>
    </cdr:to>
    <cdr:sp>
      <cdr:nvSpPr>
        <cdr:cNvPr id="34" name="TextBox 5"/>
        <cdr:cNvSpPr/>
      </cdr:nvSpPr>
      <cdr:spPr>
        <a:xfrm>
          <a:off x="4710960" y="280080"/>
          <a:ext cx="232704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18392227831222</cdr:x>
      <cdr:y>0.0597604229405073</cdr:y>
    </cdr:from>
    <cdr:to>
      <cdr:x>0.912372606914944</cdr:x>
      <cdr:y>0.0938901157732718</cdr:y>
    </cdr:to>
    <cdr:sp>
      <cdr:nvSpPr>
        <cdr:cNvPr id="36" name="TextBox 5"/>
        <cdr:cNvSpPr/>
      </cdr:nvSpPr>
      <cdr:spPr>
        <a:xfrm>
          <a:off x="4674600" y="321480"/>
          <a:ext cx="222228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9760</xdr:colOff>
      <xdr:row>0</xdr:row>
      <xdr:rowOff>91440</xdr:rowOff>
    </xdr:from>
    <xdr:to>
      <xdr:col>14</xdr:col>
      <xdr:colOff>261000</xdr:colOff>
      <xdr:row>37</xdr:row>
      <xdr:rowOff>167760</xdr:rowOff>
    </xdr:to>
    <xdr:graphicFrame>
      <xdr:nvGraphicFramePr>
        <xdr:cNvPr id="37" name="Chart 1"/>
        <xdr:cNvGraphicFramePr/>
      </xdr:nvGraphicFramePr>
      <xdr:xfrm>
        <a:off x="149760" y="91440"/>
        <a:ext cx="8956800" cy="684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31920</xdr:colOff>
      <xdr:row>0</xdr:row>
      <xdr:rowOff>83520</xdr:rowOff>
    </xdr:from>
    <xdr:to>
      <xdr:col>27</xdr:col>
      <xdr:colOff>63360</xdr:colOff>
      <xdr:row>61</xdr:row>
      <xdr:rowOff>106560</xdr:rowOff>
    </xdr:to>
    <xdr:sp>
      <xdr:nvSpPr>
        <xdr:cNvPr id="38" name="TextBox 2"/>
        <xdr:cNvSpPr/>
      </xdr:nvSpPr>
      <xdr:spPr>
        <a:xfrm>
          <a:off x="9177480" y="83520"/>
          <a:ext cx="7945200" cy="1117872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5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2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7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2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0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outer membrane protein, probably involved in nutrient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lipo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replication protei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cQ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fucO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vr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sp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lacZ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l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ys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ec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cv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fepC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6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logical chang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421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recombin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7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cription factor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4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l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8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55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TP binding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alactosidase. (3.2.1.2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-directed DNA polymerase. (2.7.7.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istidine kinase. (2.7.13.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Xenobiotic-transporting ATPase. (3.6.3.4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lucosidase. (3.2.1.2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isomerase. (5.99.1.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lutamate--ammonia ligase. (6.3.1.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hosphonate-transporting ATPase. (3.6.3.2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-directed RNA polymerase. (2.7.7.6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ot Availible (3.6.1.-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6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Oth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synthesi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ibosomal proteins: synthesis and modific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 and binding protei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subst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50,13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24,79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94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42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558720</xdr:colOff>
      <xdr:row>2</xdr:row>
      <xdr:rowOff>68760</xdr:rowOff>
    </xdr:from>
    <xdr:to>
      <xdr:col>6</xdr:col>
      <xdr:colOff>113400</xdr:colOff>
      <xdr:row>3</xdr:row>
      <xdr:rowOff>129600</xdr:rowOff>
    </xdr:to>
    <xdr:sp>
      <xdr:nvSpPr>
        <xdr:cNvPr id="39" name="TextBox 3"/>
        <xdr:cNvSpPr/>
      </xdr:nvSpPr>
      <xdr:spPr>
        <a:xfrm>
          <a:off x="2454120" y="434520"/>
          <a:ext cx="145008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ffff00"/>
              </a:solidFill>
              <a:latin typeface="Calibri"/>
            </a:rPr>
            <a:t>Sample:  AFR006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27</xdr:col>
      <xdr:colOff>236880</xdr:colOff>
      <xdr:row>3</xdr:row>
      <xdr:rowOff>152280</xdr:rowOff>
    </xdr:from>
    <xdr:to>
      <xdr:col>39</xdr:col>
      <xdr:colOff>8640</xdr:colOff>
      <xdr:row>31</xdr:row>
      <xdr:rowOff>106560</xdr:rowOff>
    </xdr:to>
    <xdr:graphicFrame>
      <xdr:nvGraphicFramePr>
        <xdr:cNvPr id="40" name="Chart 4"/>
        <xdr:cNvGraphicFramePr/>
      </xdr:nvGraphicFramePr>
      <xdr:xfrm>
        <a:off x="17296200" y="700920"/>
        <a:ext cx="7353720" cy="507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299880</xdr:colOff>
      <xdr:row>33</xdr:row>
      <xdr:rowOff>76320</xdr:rowOff>
    </xdr:from>
    <xdr:to>
      <xdr:col>38</xdr:col>
      <xdr:colOff>631800</xdr:colOff>
      <xdr:row>63</xdr:row>
      <xdr:rowOff>167760</xdr:rowOff>
    </xdr:to>
    <xdr:graphicFrame>
      <xdr:nvGraphicFramePr>
        <xdr:cNvPr id="42" name="Chart 5"/>
        <xdr:cNvGraphicFramePr/>
      </xdr:nvGraphicFramePr>
      <xdr:xfrm>
        <a:off x="17359200" y="6111360"/>
        <a:ext cx="7282080" cy="557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22674760133151</cdr:x>
      <cdr:y>0.0362462760675273</cdr:y>
    </cdr:from>
    <cdr:to>
      <cdr:x>0.93910319169767</cdr:x>
      <cdr:y>0.0724216200879557</cdr:y>
    </cdr:to>
    <cdr:sp>
      <cdr:nvSpPr>
        <cdr:cNvPr id="41" name="TextBox 5"/>
        <cdr:cNvSpPr/>
      </cdr:nvSpPr>
      <cdr:spPr>
        <a:xfrm>
          <a:off x="4579200" y="183960"/>
          <a:ext cx="232704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95283998220377</cdr:x>
      <cdr:y>0.0454985479186835</cdr:y>
    </cdr:from>
    <cdr:to>
      <cdr:x>0.900439962430175</cdr:x>
      <cdr:y>0.0784123910939013</cdr:y>
    </cdr:to>
    <cdr:sp>
      <cdr:nvSpPr>
        <cdr:cNvPr id="43" name="TextBox 5"/>
        <cdr:cNvSpPr/>
      </cdr:nvSpPr>
      <cdr:spPr>
        <a:xfrm>
          <a:off x="4335120" y="253800"/>
          <a:ext cx="222228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53514776406935</cdr:x>
      <cdr:y>0.151518058420068</cdr:y>
    </cdr:from>
    <cdr:to>
      <cdr:x>0.403984096405296</cdr:x>
      <cdr:y>0.19324667849777</cdr:y>
    </cdr:to>
    <cdr:sp>
      <cdr:nvSpPr>
        <cdr:cNvPr id="1" name="TextBox 1"/>
        <cdr:cNvSpPr/>
      </cdr:nvSpPr>
      <cdr:spPr>
        <a:xfrm>
          <a:off x="2226600" y="1137240"/>
          <a:ext cx="1321560" cy="313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600" spc="-1" strike="noStrike">
              <a:solidFill>
                <a:srgbClr val="ffff00"/>
              </a:solidFill>
              <a:latin typeface="Calibri"/>
            </a:rPr>
            <a:t>Sample:  AFR001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139238430954626</cdr:x>
      <cdr:y>0.117751450908916</cdr:y>
    </cdr:from>
    <cdr:to>
      <cdr:x>0.587490265196541</cdr:x>
      <cdr:y>16.3772363182887</cdr:y>
    </cdr:to>
    <cdr:sp>
      <cdr:nvSpPr>
        <cdr:cNvPr id="2" name="TextBox 2"/>
        <cdr:cNvSpPr/>
      </cdr:nvSpPr>
      <cdr:spPr>
        <a:xfrm>
          <a:off x="1222920" y="883800"/>
          <a:ext cx="3936960" cy="122037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125015370742304</cdr:x>
      <cdr:y>0.0377476137944266</cdr:y>
    </cdr:from>
    <cdr:to>
      <cdr:x>0.162519981964996</cdr:x>
      <cdr:y>0.0792364142165092</cdr:y>
    </cdr:to>
    <cdr:sp>
      <cdr:nvSpPr>
        <cdr:cNvPr id="3" name="TextBox 1"/>
        <cdr:cNvSpPr/>
      </cdr:nvSpPr>
      <cdr:spPr>
        <a:xfrm>
          <a:off x="109800" y="283320"/>
          <a:ext cx="1317600" cy="311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2400" spc="-1" strike="noStrike">
              <a:solidFill>
                <a:srgbClr val="ffff00"/>
              </a:solidFill>
              <a:latin typeface="Calibri"/>
            </a:rPr>
            <a:t>File S2: 454 Pyrosequencing barcodes and data for all samples. 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2600</xdr:colOff>
      <xdr:row>0</xdr:row>
      <xdr:rowOff>99360</xdr:rowOff>
    </xdr:from>
    <xdr:to>
      <xdr:col>14</xdr:col>
      <xdr:colOff>229680</xdr:colOff>
      <xdr:row>39</xdr:row>
      <xdr:rowOff>167760</xdr:rowOff>
    </xdr:to>
    <xdr:graphicFrame>
      <xdr:nvGraphicFramePr>
        <xdr:cNvPr id="44" name="Chart 1"/>
        <xdr:cNvGraphicFramePr/>
      </xdr:nvGraphicFramePr>
      <xdr:xfrm>
        <a:off x="102600" y="99360"/>
        <a:ext cx="8972640" cy="720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538920</xdr:colOff>
      <xdr:row>2</xdr:row>
      <xdr:rowOff>174960</xdr:rowOff>
    </xdr:from>
    <xdr:to>
      <xdr:col>6</xdr:col>
      <xdr:colOff>93600</xdr:colOff>
      <xdr:row>4</xdr:row>
      <xdr:rowOff>52920</xdr:rowOff>
    </xdr:to>
    <xdr:sp>
      <xdr:nvSpPr>
        <xdr:cNvPr id="45" name="TextBox 2"/>
        <xdr:cNvSpPr/>
      </xdr:nvSpPr>
      <xdr:spPr>
        <a:xfrm>
          <a:off x="2434320" y="540720"/>
          <a:ext cx="145008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ffff00"/>
              </a:solidFill>
              <a:latin typeface="Calibri"/>
            </a:rPr>
            <a:t>Sample:  AFR007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347400</xdr:colOff>
      <xdr:row>0</xdr:row>
      <xdr:rowOff>122040</xdr:rowOff>
    </xdr:from>
    <xdr:to>
      <xdr:col>28</xdr:col>
      <xdr:colOff>87480</xdr:colOff>
      <xdr:row>61</xdr:row>
      <xdr:rowOff>182880</xdr:rowOff>
    </xdr:to>
    <xdr:sp>
      <xdr:nvSpPr>
        <xdr:cNvPr id="46" name="TextBox 3"/>
        <xdr:cNvSpPr/>
      </xdr:nvSpPr>
      <xdr:spPr>
        <a:xfrm>
          <a:off x="9192960" y="122040"/>
          <a:ext cx="8585640" cy="1121652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39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8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7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5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tructur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apsid protein (VP1)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2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VP1 (ORF1)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cm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m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wzx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fucO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cgM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bf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le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ap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f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nhA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0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ngle-stranded DNA specific endodeoxyribo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7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mainten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6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90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6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logical chang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421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recombin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2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(ATP). (6.5.1.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(cytosine-5-)-methyltransferase. (2.1.1.3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hloramphenicol O-acetyltransferase. (2.3.1.2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hosphoenolpyruvate carboxykinase (ATP). (4.1.1.49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alactosidase. (3.2.1.2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te-specific DNA-methyltransferase (adenine-specific). (2.1.1.7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TP cyclohydrolase II. (3.5.4.25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(+)-transporting two-sector ATPase. (3.6.3.1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hosphoribosylaminoimidazole carboxylase. (4.1.1.2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lactamase. (3.5.2.6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7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1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striction/modific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Oth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synthesi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ibosomal proteins: synthesis and modificatio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87,92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42,516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8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8</xdr:col>
      <xdr:colOff>244800</xdr:colOff>
      <xdr:row>3</xdr:row>
      <xdr:rowOff>174960</xdr:rowOff>
    </xdr:from>
    <xdr:to>
      <xdr:col>39</xdr:col>
      <xdr:colOff>150480</xdr:colOff>
      <xdr:row>30</xdr:row>
      <xdr:rowOff>76320</xdr:rowOff>
    </xdr:to>
    <xdr:graphicFrame>
      <xdr:nvGraphicFramePr>
        <xdr:cNvPr id="47" name="Chart 4"/>
        <xdr:cNvGraphicFramePr/>
      </xdr:nvGraphicFramePr>
      <xdr:xfrm>
        <a:off x="17935920" y="723600"/>
        <a:ext cx="6855840" cy="483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244800</xdr:colOff>
      <xdr:row>32</xdr:row>
      <xdr:rowOff>15120</xdr:rowOff>
    </xdr:from>
    <xdr:to>
      <xdr:col>39</xdr:col>
      <xdr:colOff>142560</xdr:colOff>
      <xdr:row>58</xdr:row>
      <xdr:rowOff>45720</xdr:rowOff>
    </xdr:to>
    <xdr:graphicFrame>
      <xdr:nvGraphicFramePr>
        <xdr:cNvPr id="49" name="Chart 5"/>
        <xdr:cNvGraphicFramePr/>
      </xdr:nvGraphicFramePr>
      <xdr:xfrm>
        <a:off x="17935920" y="5867280"/>
        <a:ext cx="6847920" cy="478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22893147807824</cdr:x>
      <cdr:y>0.0127203749163133</cdr:y>
    </cdr:from>
    <cdr:to>
      <cdr:x>0.962299816224731</cdr:x>
      <cdr:y>0.0506583351930373</cdr:y>
    </cdr:to>
    <cdr:sp>
      <cdr:nvSpPr>
        <cdr:cNvPr id="48" name="TextBox 5"/>
        <cdr:cNvSpPr/>
      </cdr:nvSpPr>
      <cdr:spPr>
        <a:xfrm>
          <a:off x="4270680" y="61560"/>
          <a:ext cx="232704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13888450822688</cdr:x>
      <cdr:y>0.0224913494809689</cdr:y>
    </cdr:from>
    <cdr:to>
      <cdr:x>0.938390369552647</cdr:x>
      <cdr:y>0.0608545208364676</cdr:y>
    </cdr:to>
    <cdr:sp>
      <cdr:nvSpPr>
        <cdr:cNvPr id="50" name="TextBox 5"/>
        <cdr:cNvSpPr/>
      </cdr:nvSpPr>
      <cdr:spPr>
        <a:xfrm>
          <a:off x="4204080" y="107640"/>
          <a:ext cx="222228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8040</xdr:colOff>
      <xdr:row>0</xdr:row>
      <xdr:rowOff>76320</xdr:rowOff>
    </xdr:from>
    <xdr:to>
      <xdr:col>14</xdr:col>
      <xdr:colOff>300600</xdr:colOff>
      <xdr:row>37</xdr:row>
      <xdr:rowOff>99360</xdr:rowOff>
    </xdr:to>
    <xdr:graphicFrame>
      <xdr:nvGraphicFramePr>
        <xdr:cNvPr id="51" name="Chart 1"/>
        <xdr:cNvGraphicFramePr/>
      </xdr:nvGraphicFramePr>
      <xdr:xfrm>
        <a:off x="158040" y="76320"/>
        <a:ext cx="8988120" cy="678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598320</xdr:colOff>
      <xdr:row>2</xdr:row>
      <xdr:rowOff>45720</xdr:rowOff>
    </xdr:from>
    <xdr:to>
      <xdr:col>6</xdr:col>
      <xdr:colOff>153000</xdr:colOff>
      <xdr:row>3</xdr:row>
      <xdr:rowOff>106560</xdr:rowOff>
    </xdr:to>
    <xdr:sp>
      <xdr:nvSpPr>
        <xdr:cNvPr id="52" name="TextBox 2"/>
        <xdr:cNvSpPr/>
      </xdr:nvSpPr>
      <xdr:spPr>
        <a:xfrm>
          <a:off x="2493720" y="411480"/>
          <a:ext cx="145008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ffff00"/>
              </a:solidFill>
              <a:latin typeface="Calibri"/>
            </a:rPr>
            <a:t>Sample:  AFR008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426240</xdr:colOff>
      <xdr:row>1</xdr:row>
      <xdr:rowOff>0</xdr:rowOff>
    </xdr:from>
    <xdr:to>
      <xdr:col>28</xdr:col>
      <xdr:colOff>371880</xdr:colOff>
      <xdr:row>73</xdr:row>
      <xdr:rowOff>30600</xdr:rowOff>
    </xdr:to>
    <xdr:sp>
      <xdr:nvSpPr>
        <xdr:cNvPr id="53" name="TextBox 3"/>
        <xdr:cNvSpPr/>
      </xdr:nvSpPr>
      <xdr:spPr>
        <a:xfrm>
          <a:off x="9271800" y="182880"/>
          <a:ext cx="8791200" cy="1319796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06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19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23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45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8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4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laxase/Mobilization nuclease doma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tructural protei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cm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tr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fhuF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og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f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liI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VV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eh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eh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emF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6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logical chang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421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recombin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82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deat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7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cription factor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7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mainten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0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ngle-stranded DNA specific endodeoxyribonuclease activity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(ATP). (6.5.1.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(cytosine-5-)-methyltransferase. (2.1.1.3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(+)-transporting two-sector ATPase. (3.6.3.1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Formate C-acetyltransferase. (2.3.1.5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lucosidase. (3.2.1.2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te-specific DNA-methyltransferase (adenine-specific). (2.1.1.7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-isopropylmalate dehydratase. (4.2.1.3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ot Availible (3.6.1.-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yptophan synthase. (4.2.1.20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hosphogluconate dehydratase. (4.2.1.12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striction/modific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Oth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envelope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synthesis and degradation of surface polysaccharides and lipopolysaccharide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87,526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43,296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2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4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8</xdr:col>
      <xdr:colOff>600480</xdr:colOff>
      <xdr:row>3</xdr:row>
      <xdr:rowOff>145080</xdr:rowOff>
    </xdr:from>
    <xdr:to>
      <xdr:col>39</xdr:col>
      <xdr:colOff>316440</xdr:colOff>
      <xdr:row>29</xdr:row>
      <xdr:rowOff>83520</xdr:rowOff>
    </xdr:to>
    <xdr:graphicFrame>
      <xdr:nvGraphicFramePr>
        <xdr:cNvPr id="54" name="Chart 4"/>
        <xdr:cNvGraphicFramePr/>
      </xdr:nvGraphicFramePr>
      <xdr:xfrm>
        <a:off x="18291600" y="693720"/>
        <a:ext cx="6666120" cy="469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615600</xdr:colOff>
      <xdr:row>30</xdr:row>
      <xdr:rowOff>129240</xdr:rowOff>
    </xdr:from>
    <xdr:to>
      <xdr:col>39</xdr:col>
      <xdr:colOff>347760</xdr:colOff>
      <xdr:row>57</xdr:row>
      <xdr:rowOff>99360</xdr:rowOff>
    </xdr:to>
    <xdr:graphicFrame>
      <xdr:nvGraphicFramePr>
        <xdr:cNvPr id="56" name="Chart 5"/>
        <xdr:cNvGraphicFramePr/>
      </xdr:nvGraphicFramePr>
      <xdr:xfrm>
        <a:off x="18306720" y="5615640"/>
        <a:ext cx="6682320" cy="490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76574144076034</cdr:x>
      <cdr:y>0.0087436723423838</cdr:y>
    </cdr:from>
    <cdr:to>
      <cdr:x>0.925639917917702</cdr:x>
      <cdr:y>0.0478601012425219</cdr:y>
    </cdr:to>
    <cdr:sp>
      <cdr:nvSpPr>
        <cdr:cNvPr id="55" name="TextBox 5"/>
        <cdr:cNvSpPr/>
      </cdr:nvSpPr>
      <cdr:spPr>
        <a:xfrm>
          <a:off x="3843720" y="41040"/>
          <a:ext cx="232704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85842805580994</cdr:x>
      <cdr:y>0.0367463693706909</cdr:y>
    </cdr:from>
    <cdr:to>
      <cdr:x>0.918386036739751</cdr:x>
      <cdr:y>0.0741528531612146</cdr:y>
    </cdr:to>
    <cdr:sp>
      <cdr:nvSpPr>
        <cdr:cNvPr id="57" name="TextBox 5"/>
        <cdr:cNvSpPr/>
      </cdr:nvSpPr>
      <cdr:spPr>
        <a:xfrm>
          <a:off x="3915000" y="180360"/>
          <a:ext cx="222228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0520</xdr:colOff>
      <xdr:row>0</xdr:row>
      <xdr:rowOff>91440</xdr:rowOff>
    </xdr:from>
    <xdr:to>
      <xdr:col>14</xdr:col>
      <xdr:colOff>324720</xdr:colOff>
      <xdr:row>39</xdr:row>
      <xdr:rowOff>15120</xdr:rowOff>
    </xdr:to>
    <xdr:graphicFrame>
      <xdr:nvGraphicFramePr>
        <xdr:cNvPr id="58" name="Chart 1"/>
        <xdr:cNvGraphicFramePr/>
      </xdr:nvGraphicFramePr>
      <xdr:xfrm>
        <a:off x="110520" y="91440"/>
        <a:ext cx="9059760" cy="705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76680</xdr:colOff>
      <xdr:row>2</xdr:row>
      <xdr:rowOff>145080</xdr:rowOff>
    </xdr:from>
    <xdr:to>
      <xdr:col>6</xdr:col>
      <xdr:colOff>263160</xdr:colOff>
      <xdr:row>4</xdr:row>
      <xdr:rowOff>23040</xdr:rowOff>
    </xdr:to>
    <xdr:sp>
      <xdr:nvSpPr>
        <xdr:cNvPr id="59" name="TextBox 2"/>
        <xdr:cNvSpPr/>
      </xdr:nvSpPr>
      <xdr:spPr>
        <a:xfrm>
          <a:off x="2603880" y="510840"/>
          <a:ext cx="145008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ffff00"/>
              </a:solidFill>
              <a:latin typeface="Calibri"/>
            </a:rPr>
            <a:t>Sample:  AFR009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457920</xdr:colOff>
      <xdr:row>0</xdr:row>
      <xdr:rowOff>122040</xdr:rowOff>
    </xdr:from>
    <xdr:to>
      <xdr:col>28</xdr:col>
      <xdr:colOff>95760</xdr:colOff>
      <xdr:row>62</xdr:row>
      <xdr:rowOff>37800</xdr:rowOff>
    </xdr:to>
    <xdr:sp>
      <xdr:nvSpPr>
        <xdr:cNvPr id="60" name="TextBox 3"/>
        <xdr:cNvSpPr/>
      </xdr:nvSpPr>
      <xdr:spPr>
        <a:xfrm>
          <a:off x="9303480" y="122040"/>
          <a:ext cx="8483400" cy="1125432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807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24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apsid protein (VP1)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14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tructur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5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3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 2 protein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9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(ATP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9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ajor viral coat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VP1 (ORF1)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weak similarity to Bacteriophage CHP1 (Orf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major coat protei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cm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ih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ibO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ddM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pfJ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ff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fum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ibP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feH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6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logical chang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421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recombin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7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cription factor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55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TP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82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deat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16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ignal transduction system (phosphorelay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6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(ATP). (6.5.1.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(cytosine-5-)-methyltransferase. (2.1.1.3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istidine kinase. (2.7.13.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RNA (adenine-N(6)-)-methyltransferase. (2.1.1.4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-directed DNA polymerase. (2.7.7.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ihydrolipoyllysine-residue acetyltransferase. (2.3.1.1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-N(pi)-phosphohistidine--sugar phosphotransferase. (2.7.1.69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hosphoglycerate mutase. (5.4.2.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lutamate-1-semialdehyde 2,1-aminomutase. (5.4.3.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[Formate-C-acetyltransferase]-activating enzyme. (1.97.1.4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7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Oth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striction/modific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synthesi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ibosomal proteins: synthesis and modific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123,21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67,61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1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8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8</xdr:col>
      <xdr:colOff>434520</xdr:colOff>
      <xdr:row>3</xdr:row>
      <xdr:rowOff>174960</xdr:rowOff>
    </xdr:from>
    <xdr:to>
      <xdr:col>38</xdr:col>
      <xdr:colOff>442800</xdr:colOff>
      <xdr:row>32</xdr:row>
      <xdr:rowOff>129240</xdr:rowOff>
    </xdr:to>
    <xdr:graphicFrame>
      <xdr:nvGraphicFramePr>
        <xdr:cNvPr id="61" name="Chart 6"/>
        <xdr:cNvGraphicFramePr/>
      </xdr:nvGraphicFramePr>
      <xdr:xfrm>
        <a:off x="18125640" y="723600"/>
        <a:ext cx="6326640" cy="525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465840</xdr:colOff>
      <xdr:row>33</xdr:row>
      <xdr:rowOff>30600</xdr:rowOff>
    </xdr:from>
    <xdr:to>
      <xdr:col>38</xdr:col>
      <xdr:colOff>442800</xdr:colOff>
      <xdr:row>58</xdr:row>
      <xdr:rowOff>167760</xdr:rowOff>
    </xdr:to>
    <xdr:graphicFrame>
      <xdr:nvGraphicFramePr>
        <xdr:cNvPr id="63" name="Chart 7"/>
        <xdr:cNvGraphicFramePr/>
      </xdr:nvGraphicFramePr>
      <xdr:xfrm>
        <a:off x="18156960" y="6065640"/>
        <a:ext cx="6295320" cy="470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17724039829303</cdr:x>
      <cdr:y>0.0297822812542791</cdr:y>
    </cdr:from>
    <cdr:to>
      <cdr:x>0.934736842105263</cdr:x>
      <cdr:y>0.0807202519512529</cdr:y>
    </cdr:to>
    <cdr:sp>
      <cdr:nvSpPr>
        <cdr:cNvPr id="62" name="TextBox 5"/>
        <cdr:cNvSpPr/>
      </cdr:nvSpPr>
      <cdr:spPr>
        <a:xfrm>
          <a:off x="3275640" y="156600"/>
          <a:ext cx="2638440" cy="267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39512808783166</cdr:x>
      <cdr:y>0.0289711053355756</cdr:y>
    </cdr:from>
    <cdr:to>
      <cdr:x>0.960773101555352</cdr:x>
      <cdr:y>0.0867604341843755</cdr:y>
    </cdr:to>
    <cdr:sp>
      <cdr:nvSpPr>
        <cdr:cNvPr id="64" name="TextBox 5"/>
        <cdr:cNvSpPr/>
      </cdr:nvSpPr>
      <cdr:spPr>
        <a:xfrm>
          <a:off x="3396600" y="136440"/>
          <a:ext cx="2652120" cy="272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8440</xdr:colOff>
      <xdr:row>0</xdr:row>
      <xdr:rowOff>91440</xdr:rowOff>
    </xdr:from>
    <xdr:to>
      <xdr:col>14</xdr:col>
      <xdr:colOff>229680</xdr:colOff>
      <xdr:row>38</xdr:row>
      <xdr:rowOff>99360</xdr:rowOff>
    </xdr:to>
    <xdr:graphicFrame>
      <xdr:nvGraphicFramePr>
        <xdr:cNvPr id="65" name="Chart 1"/>
        <xdr:cNvGraphicFramePr/>
      </xdr:nvGraphicFramePr>
      <xdr:xfrm>
        <a:off x="118440" y="91440"/>
        <a:ext cx="8956800" cy="69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550800</xdr:colOff>
      <xdr:row>2</xdr:row>
      <xdr:rowOff>106560</xdr:rowOff>
    </xdr:from>
    <xdr:to>
      <xdr:col>6</xdr:col>
      <xdr:colOff>105480</xdr:colOff>
      <xdr:row>3</xdr:row>
      <xdr:rowOff>167400</xdr:rowOff>
    </xdr:to>
    <xdr:sp>
      <xdr:nvSpPr>
        <xdr:cNvPr id="66" name="TextBox 2"/>
        <xdr:cNvSpPr/>
      </xdr:nvSpPr>
      <xdr:spPr>
        <a:xfrm>
          <a:off x="2446200" y="472320"/>
          <a:ext cx="145008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ffff00"/>
              </a:solidFill>
              <a:latin typeface="Calibri"/>
            </a:rPr>
            <a:t>Sample:  AFR010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331920</xdr:colOff>
      <xdr:row>0</xdr:row>
      <xdr:rowOff>91440</xdr:rowOff>
    </xdr:from>
    <xdr:to>
      <xdr:col>28</xdr:col>
      <xdr:colOff>71640</xdr:colOff>
      <xdr:row>61</xdr:row>
      <xdr:rowOff>122040</xdr:rowOff>
    </xdr:to>
    <xdr:sp>
      <xdr:nvSpPr>
        <xdr:cNvPr id="67" name="TextBox 3"/>
        <xdr:cNvSpPr/>
      </xdr:nvSpPr>
      <xdr:spPr>
        <a:xfrm>
          <a:off x="9177480" y="91440"/>
          <a:ext cx="8585280" cy="1118628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967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(ATP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8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VP1 (ORF1)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3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lipo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3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9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Mob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4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1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replication protei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ph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hh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huM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hj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ei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gfU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kdp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ad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ph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hhT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0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6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6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logical chang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6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421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recombin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82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deat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7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mainten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0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ngle-stranded DNA specific endodeoxyribo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91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isomerase activity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(ATP). (6.5.1.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nosaccharide-transporting ATPase. (3.6.3.1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istidine kinase. (2.7.13.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ickel-transporting ATPase. (3.6.3.2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alactosidase. (3.2.1.2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isomerase. (5.99.1.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olyamine-transporting ATPase. (3.6.3.3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-formylglutathione hydrolase. (3.1.2.1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denine deaminase. (3.5.4.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(+)-transporting two-sector ATPase. (3.6.3.14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8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Oth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son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 and binding protei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subst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phage function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133,25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73,05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3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14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8</xdr:col>
      <xdr:colOff>268560</xdr:colOff>
      <xdr:row>4</xdr:row>
      <xdr:rowOff>37800</xdr:rowOff>
    </xdr:from>
    <xdr:to>
      <xdr:col>39</xdr:col>
      <xdr:colOff>316440</xdr:colOff>
      <xdr:row>34</xdr:row>
      <xdr:rowOff>15120</xdr:rowOff>
    </xdr:to>
    <xdr:graphicFrame>
      <xdr:nvGraphicFramePr>
        <xdr:cNvPr id="68" name="Chart 6"/>
        <xdr:cNvGraphicFramePr/>
      </xdr:nvGraphicFramePr>
      <xdr:xfrm>
        <a:off x="17959680" y="769320"/>
        <a:ext cx="6998040" cy="546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284400</xdr:colOff>
      <xdr:row>34</xdr:row>
      <xdr:rowOff>167760</xdr:rowOff>
    </xdr:from>
    <xdr:to>
      <xdr:col>39</xdr:col>
      <xdr:colOff>347760</xdr:colOff>
      <xdr:row>60</xdr:row>
      <xdr:rowOff>76320</xdr:rowOff>
    </xdr:to>
    <xdr:graphicFrame>
      <xdr:nvGraphicFramePr>
        <xdr:cNvPr id="70" name="Chart 7"/>
        <xdr:cNvGraphicFramePr/>
      </xdr:nvGraphicFramePr>
      <xdr:xfrm>
        <a:off x="17975520" y="6385680"/>
        <a:ext cx="7013520" cy="466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29352753930742</cdr:x>
      <cdr:y>0.0285453716370269</cdr:y>
    </cdr:from>
    <cdr:to>
      <cdr:x>0.927076299797434</cdr:x>
      <cdr:y>0.0750569995440037</cdr:y>
    </cdr:to>
    <cdr:sp>
      <cdr:nvSpPr>
        <cdr:cNvPr id="7" name="TextBox 5"/>
        <cdr:cNvSpPr/>
      </cdr:nvSpPr>
      <cdr:spPr>
        <a:xfrm>
          <a:off x="4697640" y="112680"/>
          <a:ext cx="222228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</cdr:x>
      <cdr:y>0.0482276979839241</cdr:y>
    </cdr:from>
    <cdr:to>
      <cdr:x>0.978240740740741</cdr:x>
      <cdr:y>0.0909869548030044</cdr:y>
    </cdr:to>
    <cdr:pic>
      <cdr:nvPicPr>
        <cdr:cNvPr id="69" name="chart" descr=""/>
        <cdr:cNvPicPr/>
      </cdr:nvPicPr>
      <cdr:blipFill>
        <a:blip r:embed="rId1"/>
        <a:stretch/>
      </cdr:blipFill>
      <cdr:spPr>
        <a:xfrm>
          <a:off x="4199040" y="263520"/>
          <a:ext cx="2647080" cy="233640"/>
        </a:xfrm>
        <a:prstGeom prst="rect">
          <a:avLst/>
        </a:prstGeom>
        <a:ln w="0">
          <a:noFill/>
        </a:ln>
      </cdr:spPr>
    </cdr:pic>
  </cdr:relSizeAnchor>
</c:userShapes>
</file>

<file path=xl/drawings/drawing3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09505722937946</cdr:x>
      <cdr:y>0.0172134311076804</cdr:y>
    </cdr:from>
    <cdr:to>
      <cdr:x>0.991017810398809</cdr:x>
      <cdr:y>0.0757236588189888</cdr:y>
    </cdr:to>
    <cdr:sp>
      <cdr:nvSpPr>
        <cdr:cNvPr id="71" name="TextBox 5"/>
        <cdr:cNvSpPr/>
      </cdr:nvSpPr>
      <cdr:spPr>
        <a:xfrm>
          <a:off x="4275000" y="80280"/>
          <a:ext cx="2675880" cy="272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65960</xdr:colOff>
      <xdr:row>0</xdr:row>
      <xdr:rowOff>99360</xdr:rowOff>
    </xdr:from>
    <xdr:to>
      <xdr:col>14</xdr:col>
      <xdr:colOff>277200</xdr:colOff>
      <xdr:row>38</xdr:row>
      <xdr:rowOff>152280</xdr:rowOff>
    </xdr:to>
    <xdr:graphicFrame>
      <xdr:nvGraphicFramePr>
        <xdr:cNvPr id="72" name="Chart 1"/>
        <xdr:cNvGraphicFramePr/>
      </xdr:nvGraphicFramePr>
      <xdr:xfrm>
        <a:off x="165960" y="99360"/>
        <a:ext cx="8956800" cy="700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94920</xdr:colOff>
      <xdr:row>0</xdr:row>
      <xdr:rowOff>99360</xdr:rowOff>
    </xdr:from>
    <xdr:to>
      <xdr:col>28</xdr:col>
      <xdr:colOff>135000</xdr:colOff>
      <xdr:row>62</xdr:row>
      <xdr:rowOff>91440</xdr:rowOff>
    </xdr:to>
    <xdr:sp>
      <xdr:nvSpPr>
        <xdr:cNvPr id="73" name="TextBox 2"/>
        <xdr:cNvSpPr/>
      </xdr:nvSpPr>
      <xdr:spPr>
        <a:xfrm>
          <a:off x="9240480" y="99360"/>
          <a:ext cx="8585640" cy="1133064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016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6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Mob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6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recombination enzym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7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pOX1000 ORF A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4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2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A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di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ck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hj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gfO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xyl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hj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ieO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alP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alQ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diD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2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6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logical chang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421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recombin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7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mainten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0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ngle-stranded DNA specific endodeoxyribo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91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isomer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82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deat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9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(ATP). (6.5.1.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RNA (adenine-N(6)-)-methyltransferase. (2.1.1.4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-N(pi)-phosphohistidine--sugar phosphotransferase. (2.7.1.69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ot Availible (2.1.1.-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istidine kinase. (2.7.13.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alactosidase. (3.2.1.2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Xenobiotic-transporting ATPase. (3.6.3.4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hosphonate-transporting ATPase. (3.6.3.2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-directed DNA polymerase. (2.7.7.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lpha-N-acetylgalactosaminidase. (3.2.1.49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68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8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Oth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 and binding protei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subst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synthesi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ibosomal proteins: synthesis and modificatio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144,50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72,24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39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19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629640</xdr:colOff>
      <xdr:row>3</xdr:row>
      <xdr:rowOff>7920</xdr:rowOff>
    </xdr:from>
    <xdr:to>
      <xdr:col>6</xdr:col>
      <xdr:colOff>184320</xdr:colOff>
      <xdr:row>4</xdr:row>
      <xdr:rowOff>68760</xdr:rowOff>
    </xdr:to>
    <xdr:sp>
      <xdr:nvSpPr>
        <xdr:cNvPr id="74" name="TextBox 3"/>
        <xdr:cNvSpPr/>
      </xdr:nvSpPr>
      <xdr:spPr>
        <a:xfrm>
          <a:off x="2525040" y="556560"/>
          <a:ext cx="145008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ffff00"/>
              </a:solidFill>
              <a:latin typeface="Calibri"/>
            </a:rPr>
            <a:t>Sample:  AFR011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28</xdr:col>
      <xdr:colOff>347400</xdr:colOff>
      <xdr:row>3</xdr:row>
      <xdr:rowOff>129240</xdr:rowOff>
    </xdr:from>
    <xdr:to>
      <xdr:col>39</xdr:col>
      <xdr:colOff>616320</xdr:colOff>
      <xdr:row>31</xdr:row>
      <xdr:rowOff>91440</xdr:rowOff>
    </xdr:to>
    <xdr:graphicFrame>
      <xdr:nvGraphicFramePr>
        <xdr:cNvPr id="75" name="Chart 6"/>
        <xdr:cNvGraphicFramePr/>
      </xdr:nvGraphicFramePr>
      <xdr:xfrm>
        <a:off x="18038520" y="677880"/>
        <a:ext cx="7219080" cy="508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347400</xdr:colOff>
      <xdr:row>32</xdr:row>
      <xdr:rowOff>99360</xdr:rowOff>
    </xdr:from>
    <xdr:to>
      <xdr:col>39</xdr:col>
      <xdr:colOff>600840</xdr:colOff>
      <xdr:row>57</xdr:row>
      <xdr:rowOff>167760</xdr:rowOff>
    </xdr:to>
    <xdr:graphicFrame>
      <xdr:nvGraphicFramePr>
        <xdr:cNvPr id="77" name="Chart 7"/>
        <xdr:cNvGraphicFramePr/>
      </xdr:nvGraphicFramePr>
      <xdr:xfrm>
        <a:off x="18038520" y="5951520"/>
        <a:ext cx="7203600" cy="464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13244240550514</cdr:x>
      <cdr:y>0.0172804532577904</cdr:y>
    </cdr:from>
    <cdr:to>
      <cdr:x>0.983993218310562</cdr:x>
      <cdr:y>0.0704674220963173</cdr:y>
    </cdr:to>
    <cdr:sp>
      <cdr:nvSpPr>
        <cdr:cNvPr id="76" name="TextBox 5"/>
        <cdr:cNvSpPr/>
      </cdr:nvSpPr>
      <cdr:spPr>
        <a:xfrm>
          <a:off x="4427280" y="87840"/>
          <a:ext cx="2676600" cy="270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14512018389886</cdr:x>
      <cdr:y>0.0367698394228532</cdr:y>
    </cdr:from>
    <cdr:to>
      <cdr:x>0.984008795162661</cdr:x>
      <cdr:y>0.095260259095493</cdr:y>
    </cdr:to>
    <cdr:sp>
      <cdr:nvSpPr>
        <cdr:cNvPr id="78" name="TextBox 5"/>
        <cdr:cNvSpPr/>
      </cdr:nvSpPr>
      <cdr:spPr>
        <a:xfrm>
          <a:off x="4426920" y="170640"/>
          <a:ext cx="2661840" cy="271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9760</xdr:colOff>
      <xdr:row>0</xdr:row>
      <xdr:rowOff>83520</xdr:rowOff>
    </xdr:from>
    <xdr:to>
      <xdr:col>15</xdr:col>
      <xdr:colOff>348120</xdr:colOff>
      <xdr:row>39</xdr:row>
      <xdr:rowOff>60840</xdr:rowOff>
    </xdr:to>
    <xdr:graphicFrame>
      <xdr:nvGraphicFramePr>
        <xdr:cNvPr id="79" name="Chart 1"/>
        <xdr:cNvGraphicFramePr/>
      </xdr:nvGraphicFramePr>
      <xdr:xfrm>
        <a:off x="149760" y="83520"/>
        <a:ext cx="9675720" cy="71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482040</xdr:colOff>
      <xdr:row>0</xdr:row>
      <xdr:rowOff>83520</xdr:rowOff>
    </xdr:from>
    <xdr:to>
      <xdr:col>29</xdr:col>
      <xdr:colOff>119160</xdr:colOff>
      <xdr:row>61</xdr:row>
      <xdr:rowOff>160200</xdr:rowOff>
    </xdr:to>
    <xdr:sp>
      <xdr:nvSpPr>
        <xdr:cNvPr id="80" name="TextBox 3"/>
        <xdr:cNvSpPr/>
      </xdr:nvSpPr>
      <xdr:spPr>
        <a:xfrm>
          <a:off x="9959400" y="83520"/>
          <a:ext cx="8482680" cy="1123236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363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76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85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7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01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6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2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outer membrane protein, probably involved in nutrient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1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ddiction module toxin, Txe/YoeB famil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Mob protei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bg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vr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ut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wzx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bg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us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cm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g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arB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6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6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421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recombin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26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logical chang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0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82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deat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1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7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cription factor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16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ignal transduction system (phosphorelay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55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TP binding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(ATP). (6.5.1.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RNA (adenine-N(6)-)-methyltransferase. (2.1.1.4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istidine kinase. (2.7.13.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alactosidase. (3.2.1.2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-directed DNA polymerase. (2.7.7.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lucosidase. (3.2.1.2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(+)-transporting two-sector ATPase. (3.6.3.14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lpha-L-fucosidase. (3.2.1.5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isomerase. (5.99.1.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Xenobiotic-transporting ATPase. (3.6.3.44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8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7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Oth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0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6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synthesi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NA and rRNA base modific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 and binding protei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substrat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158,05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78,82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10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49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250560</xdr:colOff>
      <xdr:row>1</xdr:row>
      <xdr:rowOff>106560</xdr:rowOff>
    </xdr:from>
    <xdr:to>
      <xdr:col>6</xdr:col>
      <xdr:colOff>334440</xdr:colOff>
      <xdr:row>2</xdr:row>
      <xdr:rowOff>167400</xdr:rowOff>
    </xdr:to>
    <xdr:sp>
      <xdr:nvSpPr>
        <xdr:cNvPr id="81" name="TextBox 4"/>
        <xdr:cNvSpPr/>
      </xdr:nvSpPr>
      <xdr:spPr>
        <a:xfrm>
          <a:off x="2777760" y="289440"/>
          <a:ext cx="134748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ffff00"/>
              </a:solidFill>
              <a:latin typeface="Calibri"/>
            </a:rPr>
            <a:t>Sample:  AFR12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29</xdr:col>
      <xdr:colOff>347400</xdr:colOff>
      <xdr:row>1</xdr:row>
      <xdr:rowOff>91440</xdr:rowOff>
    </xdr:from>
    <xdr:to>
      <xdr:col>41</xdr:col>
      <xdr:colOff>316440</xdr:colOff>
      <xdr:row>29</xdr:row>
      <xdr:rowOff>182880</xdr:rowOff>
    </xdr:to>
    <xdr:graphicFrame>
      <xdr:nvGraphicFramePr>
        <xdr:cNvPr id="82" name="Chart 9"/>
        <xdr:cNvGraphicFramePr/>
      </xdr:nvGraphicFramePr>
      <xdr:xfrm>
        <a:off x="18670320" y="274320"/>
        <a:ext cx="7551000" cy="521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9</xdr:col>
      <xdr:colOff>347400</xdr:colOff>
      <xdr:row>31</xdr:row>
      <xdr:rowOff>129240</xdr:rowOff>
    </xdr:from>
    <xdr:to>
      <xdr:col>41</xdr:col>
      <xdr:colOff>316440</xdr:colOff>
      <xdr:row>60</xdr:row>
      <xdr:rowOff>37800</xdr:rowOff>
    </xdr:to>
    <xdr:graphicFrame>
      <xdr:nvGraphicFramePr>
        <xdr:cNvPr id="84" name="Chart 12"/>
        <xdr:cNvGraphicFramePr/>
      </xdr:nvGraphicFramePr>
      <xdr:xfrm>
        <a:off x="18670320" y="5798520"/>
        <a:ext cx="7551000" cy="521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4023646071701</cdr:x>
      <cdr:y>0.0350162304026521</cdr:y>
    </cdr:from>
    <cdr:to>
      <cdr:x>0.890255530129672</cdr:x>
      <cdr:y>0.0872297810622281</cdr:y>
    </cdr:to>
    <cdr:sp>
      <cdr:nvSpPr>
        <cdr:cNvPr id="83" name="TextBox 5"/>
        <cdr:cNvSpPr/>
      </cdr:nvSpPr>
      <cdr:spPr>
        <a:xfrm>
          <a:off x="4079520" y="182520"/>
          <a:ext cx="2643120" cy="272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55730358504958</cdr:x>
      <cdr:y>0.0482768146971476</cdr:y>
    </cdr:from>
    <cdr:to>
      <cdr:x>0.906273836765828</cdr:x>
      <cdr:y>0.100973824159127</cdr:y>
    </cdr:to>
    <cdr:sp>
      <cdr:nvSpPr>
        <cdr:cNvPr id="85" name="TextBox 11"/>
        <cdr:cNvSpPr/>
      </cdr:nvSpPr>
      <cdr:spPr>
        <a:xfrm>
          <a:off x="4196520" y="251640"/>
          <a:ext cx="2647080" cy="274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0520</xdr:colOff>
      <xdr:row>0</xdr:row>
      <xdr:rowOff>76320</xdr:rowOff>
    </xdr:from>
    <xdr:to>
      <xdr:col>14</xdr:col>
      <xdr:colOff>39960</xdr:colOff>
      <xdr:row>36</xdr:row>
      <xdr:rowOff>37800</xdr:rowOff>
    </xdr:to>
    <xdr:graphicFrame>
      <xdr:nvGraphicFramePr>
        <xdr:cNvPr id="9" name="Chart 1"/>
        <xdr:cNvGraphicFramePr/>
      </xdr:nvGraphicFramePr>
      <xdr:xfrm>
        <a:off x="110520" y="76320"/>
        <a:ext cx="8775000" cy="654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149760</xdr:colOff>
      <xdr:row>0</xdr:row>
      <xdr:rowOff>91440</xdr:rowOff>
    </xdr:from>
    <xdr:to>
      <xdr:col>28</xdr:col>
      <xdr:colOff>395640</xdr:colOff>
      <xdr:row>60</xdr:row>
      <xdr:rowOff>152280</xdr:rowOff>
    </xdr:to>
    <xdr:sp>
      <xdr:nvSpPr>
        <xdr:cNvPr id="11" name="TextBox 2"/>
        <xdr:cNvSpPr/>
      </xdr:nvSpPr>
      <xdr:spPr>
        <a:xfrm>
          <a:off x="8995320" y="91440"/>
          <a:ext cx="9091440" cy="1103364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22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4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6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7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outer membrane protein, probably involved in nutrient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0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8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tructur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transport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ehI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gfO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ar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kt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o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vt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p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f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hh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phD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7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5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7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cription factor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9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8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6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55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TP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815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etabolic proces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16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ignal transduction system (phosphorelay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562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_component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intracellula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4319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_component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TP-binding cassette (ABC) transporter complex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4262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TPase activity, coupled to transmembrane movement of substance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(ATP). (6.5.1.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istidine kinase. (2.7.13.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-N(pi)-phosphohistidine--sugar phosphotransferase. (2.7.1.69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nosaccharide-transporting ATPase. (3.6.3.1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alactosidase. (3.2.1.2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ot Availible (2.7.3.-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ot Availible (3.6.1.-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-directed DNA polymerase. (2.7.7.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ADH dehydrogenase (quinone). (1.6.99.5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Xenobiotic-transporting ATPase. (3.6.3.44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5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1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9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0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 and binding protei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subst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envelope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synthesis and degradation of surface polysaccharides and lipopolysaccharide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 synthesi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ibosomal proteins: synthesis and modific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85,73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44,78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138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49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9</xdr:col>
      <xdr:colOff>158040</xdr:colOff>
      <xdr:row>4</xdr:row>
      <xdr:rowOff>37800</xdr:rowOff>
    </xdr:from>
    <xdr:to>
      <xdr:col>40</xdr:col>
      <xdr:colOff>276840</xdr:colOff>
      <xdr:row>31</xdr:row>
      <xdr:rowOff>99360</xdr:rowOff>
    </xdr:to>
    <xdr:graphicFrame>
      <xdr:nvGraphicFramePr>
        <xdr:cNvPr id="12" name="Chart 3"/>
        <xdr:cNvGraphicFramePr/>
      </xdr:nvGraphicFramePr>
      <xdr:xfrm>
        <a:off x="18480960" y="769320"/>
        <a:ext cx="7068960" cy="499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9</xdr:col>
      <xdr:colOff>158040</xdr:colOff>
      <xdr:row>32</xdr:row>
      <xdr:rowOff>7920</xdr:rowOff>
    </xdr:from>
    <xdr:to>
      <xdr:col>40</xdr:col>
      <xdr:colOff>276840</xdr:colOff>
      <xdr:row>55</xdr:row>
      <xdr:rowOff>99360</xdr:rowOff>
    </xdr:to>
    <xdr:graphicFrame>
      <xdr:nvGraphicFramePr>
        <xdr:cNvPr id="14" name="Chart 4"/>
        <xdr:cNvGraphicFramePr/>
      </xdr:nvGraphicFramePr>
      <xdr:xfrm>
        <a:off x="18480960" y="5860080"/>
        <a:ext cx="7068960" cy="429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64235313423039</cdr:x>
      <cdr:y>0.0439995600044</cdr:y>
    </cdr:from>
    <cdr:to>
      <cdr:x>0.430997702658352</cdr:x>
      <cdr:y>0.0910240897591024</cdr:y>
    </cdr:to>
    <cdr:sp>
      <cdr:nvSpPr>
        <cdr:cNvPr id="10" name="TextBox 1"/>
        <cdr:cNvSpPr/>
      </cdr:nvSpPr>
      <cdr:spPr>
        <a:xfrm>
          <a:off x="2318760" y="288000"/>
          <a:ext cx="1463400" cy="307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600" spc="-1" strike="noStrike">
              <a:solidFill>
                <a:srgbClr val="ffff00"/>
              </a:solidFill>
              <a:latin typeface="Calibri"/>
            </a:rPr>
            <a:t>Sample:  AFR002</a:t>
          </a:r>
          <a:endParaRPr b="0" sz="16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06508122421959</cdr:x>
      <cdr:y>0.0275057603686636</cdr:y>
    </cdr:from>
    <cdr:to>
      <cdr:x>0.935682639914447</cdr:x>
      <cdr:y>0.0642281105990784</cdr:y>
    </cdr:to>
    <cdr:sp>
      <cdr:nvSpPr>
        <cdr:cNvPr id="13" name="TextBox 5"/>
        <cdr:cNvSpPr/>
      </cdr:nvSpPr>
      <cdr:spPr>
        <a:xfrm>
          <a:off x="4287600" y="137520"/>
          <a:ext cx="232704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887864745124</cdr:x>
      <cdr:y>0.0149928804757517</cdr:y>
    </cdr:from>
    <cdr:to>
      <cdr:x>0.903142027804655</cdr:x>
      <cdr:y>0.0577100259653237</cdr:y>
    </cdr:to>
    <cdr:sp>
      <cdr:nvSpPr>
        <cdr:cNvPr id="15" name="TextBox 5"/>
        <cdr:cNvSpPr/>
      </cdr:nvSpPr>
      <cdr:spPr>
        <a:xfrm>
          <a:off x="4162320" y="64440"/>
          <a:ext cx="222228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no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9760</xdr:colOff>
      <xdr:row>0</xdr:row>
      <xdr:rowOff>122040</xdr:rowOff>
    </xdr:from>
    <xdr:to>
      <xdr:col>14</xdr:col>
      <xdr:colOff>356040</xdr:colOff>
      <xdr:row>41</xdr:row>
      <xdr:rowOff>7920</xdr:rowOff>
    </xdr:to>
    <xdr:graphicFrame>
      <xdr:nvGraphicFramePr>
        <xdr:cNvPr id="16" name="Chart 1"/>
        <xdr:cNvGraphicFramePr/>
      </xdr:nvGraphicFramePr>
      <xdr:xfrm>
        <a:off x="149760" y="122040"/>
        <a:ext cx="9051840" cy="738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7440</xdr:colOff>
      <xdr:row>2</xdr:row>
      <xdr:rowOff>145080</xdr:rowOff>
    </xdr:from>
    <xdr:to>
      <xdr:col>6</xdr:col>
      <xdr:colOff>223920</xdr:colOff>
      <xdr:row>4</xdr:row>
      <xdr:rowOff>23040</xdr:rowOff>
    </xdr:to>
    <xdr:sp>
      <xdr:nvSpPr>
        <xdr:cNvPr id="17" name="TextBox 2"/>
        <xdr:cNvSpPr/>
      </xdr:nvSpPr>
      <xdr:spPr>
        <a:xfrm>
          <a:off x="2564640" y="510840"/>
          <a:ext cx="145008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ffff00"/>
              </a:solidFill>
              <a:latin typeface="Calibri"/>
            </a:rPr>
            <a:t>Sample:  AFR003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497160</xdr:colOff>
      <xdr:row>0</xdr:row>
      <xdr:rowOff>122040</xdr:rowOff>
    </xdr:from>
    <xdr:to>
      <xdr:col>28</xdr:col>
      <xdr:colOff>466560</xdr:colOff>
      <xdr:row>62</xdr:row>
      <xdr:rowOff>37800</xdr:rowOff>
    </xdr:to>
    <xdr:sp>
      <xdr:nvSpPr>
        <xdr:cNvPr id="18" name="TextBox 3"/>
        <xdr:cNvSpPr/>
      </xdr:nvSpPr>
      <xdr:spPr>
        <a:xfrm>
          <a:off x="9342720" y="122040"/>
          <a:ext cx="8814960" cy="11254320"/>
        </a:xfrm>
        <a:prstGeom prst="rect">
          <a:avLst/>
        </a:prstGeom>
        <a:solidFill>
          <a:srgbClr val="dce6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common nam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67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ypothetical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42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iz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65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B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lication 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7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C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7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utative outer membrane protein, probably involved in nutrient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0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ddiction module toxin, Txe/YoeB famil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2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bpA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ene symbo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p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c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re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fbp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vr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opp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yca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sd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alQ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ecA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GO term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35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ion of transcription, DNA-dependen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6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74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onjuga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451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uclease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37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cription factor activ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2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821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deat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016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ignal transduction system (phosphorelay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05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552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lecular_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ATP bind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0681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O:00421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logical_proces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recombination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EC Id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1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ligase (ATP). (6.5.1.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Histidine kinase. (2.7.13.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alactosidase. (3.2.1.23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5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-directed DNA polymerase. (2.7.7.7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3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rotein-N(pi)-phosphohistidine--sugar phosphotransferase. (2.7.1.69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N-acetylhexosaminidase. (3.2.1.52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RNA (adenine-N(6)-)-methyltransferase. (2.1.1.48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Not Availible (3.6.1.-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eta-glucosidase. (3.2.1.21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topoisomerase. (5.99.1.2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Top 10 TIGR role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0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Plasmid fun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26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Regulatory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interact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7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Gener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5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ular processe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oxin production and resistanc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3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fun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Enzymes of unknown specific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08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Mobile and extrachromosomal element functio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Oth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86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699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Signal transduction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wo-component system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4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3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metabolism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DNA replication, recombination, and repai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72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141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Transport and binding proteins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Unknown subst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47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90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Cell envelope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	</a:t>
          </a:r>
          <a:r>
            <a:rPr b="0" lang="en-US" sz="1100" spc="-1" strike="noStrike">
              <a:solidFill>
                <a:srgbClr val="ffff00"/>
              </a:solidFill>
              <a:latin typeface="Calibri"/>
            </a:rPr>
            <a:t>Biosynthesis and degradation of surface polysaccharides and lipopolysaccharide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eads           = 99,13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annotated ORFs  = 49,911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tRNAs           = 9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ffff00"/>
              </a:solidFill>
              <a:latin typeface="Calibri"/>
            </a:rPr>
            <a:t>Number of rRNAs           = 55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9</xdr:col>
      <xdr:colOff>0</xdr:colOff>
      <xdr:row>3</xdr:row>
      <xdr:rowOff>53640</xdr:rowOff>
    </xdr:from>
    <xdr:to>
      <xdr:col>41</xdr:col>
      <xdr:colOff>285120</xdr:colOff>
      <xdr:row>32</xdr:row>
      <xdr:rowOff>99360</xdr:rowOff>
    </xdr:to>
    <xdr:graphicFrame>
      <xdr:nvGraphicFramePr>
        <xdr:cNvPr id="19" name="Chart 4"/>
        <xdr:cNvGraphicFramePr/>
      </xdr:nvGraphicFramePr>
      <xdr:xfrm>
        <a:off x="18322920" y="602280"/>
        <a:ext cx="7867080" cy="534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9</xdr:col>
      <xdr:colOff>7920</xdr:colOff>
      <xdr:row>34</xdr:row>
      <xdr:rowOff>7920</xdr:rowOff>
    </xdr:from>
    <xdr:to>
      <xdr:col>41</xdr:col>
      <xdr:colOff>316440</xdr:colOff>
      <xdr:row>62</xdr:row>
      <xdr:rowOff>137160</xdr:rowOff>
    </xdr:to>
    <xdr:graphicFrame>
      <xdr:nvGraphicFramePr>
        <xdr:cNvPr id="21" name="Chart 5"/>
        <xdr:cNvGraphicFramePr/>
      </xdr:nvGraphicFramePr>
      <xdr:xfrm>
        <a:off x="18330840" y="6225840"/>
        <a:ext cx="7890480" cy="524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14212501143955</cdr:x>
      <cdr:y>0.0422611036339166</cdr:y>
    </cdr:from>
    <cdr:to>
      <cdr:x>0.909993593850096</cdr:x>
      <cdr:y>0.0765814266487214</cdr:y>
    </cdr:to>
    <cdr:sp>
      <cdr:nvSpPr>
        <cdr:cNvPr id="20" name="TextBox 5"/>
        <cdr:cNvSpPr/>
      </cdr:nvSpPr>
      <cdr:spPr>
        <a:xfrm>
          <a:off x="4832280" y="226080"/>
          <a:ext cx="232704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100" spc="-1" strike="noStrike">
              <a:solidFill>
                <a:srgbClr val="ffff00"/>
              </a:solidFill>
              <a:latin typeface="Calibri"/>
            </a:rPr>
            <a:t>top common genes (with hypotheticals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29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32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35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2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4.4" hidden="false" customHeight="false" outlineLevel="0" collapsed="false">
      <c r="A2" s="1" t="s">
        <v>24</v>
      </c>
      <c r="B2" s="1" t="n">
        <v>13</v>
      </c>
      <c r="C2" s="1" t="n">
        <v>40614</v>
      </c>
      <c r="D2" s="1" t="n">
        <v>1</v>
      </c>
      <c r="E2" s="1" t="n">
        <v>0</v>
      </c>
      <c r="F2" s="1" t="n">
        <v>72</v>
      </c>
      <c r="G2" s="1" t="n">
        <v>0</v>
      </c>
      <c r="H2" s="1" t="n">
        <v>39</v>
      </c>
      <c r="I2" s="1" t="n">
        <v>11947</v>
      </c>
      <c r="J2" s="1" t="n">
        <v>37</v>
      </c>
      <c r="K2" s="1" t="n">
        <v>15</v>
      </c>
      <c r="L2" s="1" t="n">
        <v>0</v>
      </c>
      <c r="M2" s="1" t="n">
        <v>0</v>
      </c>
      <c r="N2" s="1" t="n">
        <v>3</v>
      </c>
      <c r="O2" s="1" t="n">
        <v>60</v>
      </c>
      <c r="P2" s="1" t="n">
        <v>10</v>
      </c>
      <c r="Q2" s="1" t="n">
        <v>0</v>
      </c>
      <c r="R2" s="1" t="n">
        <v>5847</v>
      </c>
      <c r="S2" s="1" t="n">
        <v>23</v>
      </c>
      <c r="T2" s="1" t="n">
        <v>0</v>
      </c>
      <c r="U2" s="1" t="n">
        <v>5</v>
      </c>
      <c r="V2" s="1" t="n">
        <v>446</v>
      </c>
      <c r="W2" s="1" t="n">
        <v>220</v>
      </c>
      <c r="X2" s="1" t="n">
        <v>0</v>
      </c>
      <c r="AK2" s="1" t="s">
        <v>25</v>
      </c>
      <c r="AL2" s="1" t="s">
        <v>26</v>
      </c>
      <c r="AM2" s="1" t="s">
        <v>27</v>
      </c>
      <c r="AN2" s="1" t="s">
        <v>28</v>
      </c>
      <c r="AO2" s="1" t="s">
        <v>29</v>
      </c>
      <c r="AP2" s="1" t="s">
        <v>30</v>
      </c>
      <c r="AQ2" s="1" t="s">
        <v>31</v>
      </c>
      <c r="AR2" s="1" t="s">
        <v>32</v>
      </c>
      <c r="AS2" s="1" t="s">
        <v>33</v>
      </c>
      <c r="AT2" s="1" t="s">
        <v>34</v>
      </c>
    </row>
    <row r="3" customFormat="false" ht="14.4" hidden="false" customHeight="false" outlineLevel="0" collapsed="false">
      <c r="AK3" s="1" t="n">
        <v>36040</v>
      </c>
      <c r="AL3" s="1" t="n">
        <v>3934</v>
      </c>
      <c r="AM3" s="1" t="n">
        <v>2023</v>
      </c>
      <c r="AN3" s="1" t="n">
        <v>1071</v>
      </c>
      <c r="AO3" s="1" t="n">
        <v>796</v>
      </c>
      <c r="AP3" s="1" t="n">
        <v>557</v>
      </c>
      <c r="AQ3" s="1" t="n">
        <v>505</v>
      </c>
      <c r="AR3" s="1" t="n">
        <v>351</v>
      </c>
      <c r="AS3" s="1" t="n">
        <v>285</v>
      </c>
      <c r="AT3" s="1" t="n">
        <v>241</v>
      </c>
    </row>
    <row r="4" customFormat="false" ht="14.4" hidden="false" customHeight="false" outlineLevel="0" collapsed="false">
      <c r="AK4" s="2"/>
      <c r="AL4" s="2"/>
    </row>
    <row r="5" customFormat="false" ht="14.4" hidden="false" customHeight="false" outlineLevel="0" collapsed="false">
      <c r="AK5" s="2"/>
      <c r="AL5" s="2"/>
    </row>
    <row r="6" customFormat="false" ht="14.4" hidden="false" customHeight="false" outlineLevel="0" collapsed="false">
      <c r="AK6" s="2"/>
      <c r="AL6" s="2"/>
    </row>
    <row r="7" customFormat="false" ht="14.4" hidden="false" customHeight="false" outlineLevel="0" collapsed="false">
      <c r="AK7" s="2"/>
      <c r="AL7" s="2"/>
    </row>
    <row r="8" customFormat="false" ht="14.4" hidden="false" customHeight="false" outlineLevel="0" collapsed="false">
      <c r="AK8" s="2"/>
      <c r="AL8" s="2"/>
    </row>
    <row r="9" customFormat="false" ht="14.4" hidden="false" customHeight="false" outlineLevel="0" collapsed="false">
      <c r="AK9" s="2"/>
      <c r="AL9" s="2"/>
    </row>
    <row r="10" customFormat="false" ht="14.4" hidden="false" customHeight="false" outlineLevel="0" collapsed="false">
      <c r="AK10" s="2"/>
      <c r="AL10" s="2"/>
    </row>
    <row r="11" customFormat="false" ht="14.4" hidden="false" customHeight="false" outlineLevel="0" collapsed="false">
      <c r="AK11" s="2"/>
      <c r="AL1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"/>
  <sheetViews>
    <sheetView showFormulas="false" showGridLines="true" showRowColHeaders="true" showZeros="true" rightToLeft="false" tabSelected="false" showOutlineSymbols="true" defaultGridColor="true" view="normal" topLeftCell="F1" colorId="64" zoomScale="80" zoomScaleNormal="80" zoomScalePageLayoutView="100" workbookViewId="0">
      <selection pane="topLeft" activeCell="AP35" activeCellId="0" sqref="AP35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1" t="s">
        <v>57</v>
      </c>
      <c r="B2" s="1" t="n">
        <v>36516</v>
      </c>
      <c r="C2" s="1" t="n">
        <v>140</v>
      </c>
      <c r="D2" s="1" t="n">
        <v>16379</v>
      </c>
      <c r="E2" s="1" t="n">
        <v>2</v>
      </c>
      <c r="F2" s="1" t="n">
        <v>0</v>
      </c>
      <c r="G2" s="1" t="n">
        <v>19</v>
      </c>
      <c r="H2" s="1" t="n">
        <v>1</v>
      </c>
      <c r="I2" s="1" t="n">
        <v>42</v>
      </c>
      <c r="J2" s="1" t="n">
        <v>13125</v>
      </c>
      <c r="K2" s="1" t="n">
        <v>323</v>
      </c>
      <c r="L2" s="1" t="n">
        <v>431</v>
      </c>
      <c r="M2" s="1" t="n">
        <v>24</v>
      </c>
      <c r="N2" s="1" t="n">
        <v>0</v>
      </c>
      <c r="O2" s="1" t="n">
        <v>3</v>
      </c>
      <c r="P2" s="1" t="n">
        <v>39</v>
      </c>
      <c r="Q2" s="1" t="n">
        <v>132</v>
      </c>
      <c r="R2" s="1" t="n">
        <v>1</v>
      </c>
      <c r="S2" s="1" t="n">
        <v>388</v>
      </c>
      <c r="T2" s="1" t="n">
        <v>0</v>
      </c>
      <c r="U2" s="1" t="n">
        <v>2665</v>
      </c>
      <c r="V2" s="1" t="n">
        <v>0</v>
      </c>
      <c r="W2" s="1" t="n">
        <v>1169</v>
      </c>
      <c r="X2" s="1" t="n">
        <v>1633</v>
      </c>
      <c r="Y2" s="1" t="n">
        <v>0</v>
      </c>
      <c r="AD2" s="1" t="s">
        <v>25</v>
      </c>
      <c r="AE2" s="1" t="s">
        <v>53</v>
      </c>
      <c r="AF2" s="1" t="s">
        <v>28</v>
      </c>
      <c r="AG2" s="1" t="s">
        <v>48</v>
      </c>
      <c r="AH2" s="1" t="s">
        <v>26</v>
      </c>
      <c r="AI2" s="1" t="s">
        <v>34</v>
      </c>
      <c r="AJ2" s="1" t="s">
        <v>31</v>
      </c>
      <c r="AK2" s="1" t="s">
        <v>58</v>
      </c>
      <c r="AL2" s="1" t="s">
        <v>29</v>
      </c>
      <c r="AM2" s="1" t="s">
        <v>46</v>
      </c>
    </row>
    <row r="3" customFormat="false" ht="14.4" hidden="false" customHeight="false" outlineLevel="0" collapsed="false">
      <c r="AD3" s="1" t="n">
        <v>59671</v>
      </c>
      <c r="AE3" s="1" t="n">
        <v>841</v>
      </c>
      <c r="AF3" s="1" t="n">
        <v>803</v>
      </c>
      <c r="AG3" s="1" t="n">
        <v>785</v>
      </c>
      <c r="AH3" s="1" t="n">
        <v>708</v>
      </c>
      <c r="AI3" s="1" t="n">
        <v>539</v>
      </c>
      <c r="AJ3" s="1" t="n">
        <v>538</v>
      </c>
      <c r="AK3" s="1" t="n">
        <v>493</v>
      </c>
      <c r="AL3" s="1" t="n">
        <v>448</v>
      </c>
      <c r="AM3" s="1" t="n">
        <v>4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1"/>
  <sheetViews>
    <sheetView showFormulas="false" showGridLines="true" showRowColHeaders="true" showZeros="true" rightToLeft="false" tabSelected="false" showOutlineSymbols="true" defaultGridColor="true" view="normal" topLeftCell="E4" colorId="64" zoomScale="80" zoomScaleNormal="80" zoomScalePageLayoutView="100" workbookViewId="0">
      <selection pane="topLeft" activeCell="I42" activeCellId="0" sqref="I42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1" t="s">
        <v>59</v>
      </c>
      <c r="B2" s="1" t="n">
        <v>53628</v>
      </c>
      <c r="C2" s="1" t="n">
        <v>214</v>
      </c>
      <c r="D2" s="1" t="n">
        <v>17479</v>
      </c>
      <c r="E2" s="1" t="n">
        <v>2</v>
      </c>
      <c r="F2" s="1" t="n">
        <v>0</v>
      </c>
      <c r="G2" s="1" t="n">
        <v>14</v>
      </c>
      <c r="H2" s="1" t="n">
        <v>0</v>
      </c>
      <c r="I2" s="1" t="n">
        <v>28</v>
      </c>
      <c r="J2" s="1" t="n">
        <v>21626</v>
      </c>
      <c r="K2" s="1" t="n">
        <v>685</v>
      </c>
      <c r="L2" s="1" t="n">
        <v>306</v>
      </c>
      <c r="M2" s="1" t="n">
        <v>35</v>
      </c>
      <c r="N2" s="1" t="n">
        <v>0</v>
      </c>
      <c r="O2" s="1" t="n">
        <v>0</v>
      </c>
      <c r="P2" s="1" t="n">
        <v>37</v>
      </c>
      <c r="Q2" s="1" t="n">
        <v>281</v>
      </c>
      <c r="R2" s="1" t="n">
        <v>3</v>
      </c>
      <c r="S2" s="1" t="n">
        <v>1237</v>
      </c>
      <c r="T2" s="1" t="n">
        <v>3</v>
      </c>
      <c r="U2" s="1" t="n">
        <v>4167</v>
      </c>
      <c r="V2" s="1" t="n">
        <v>1</v>
      </c>
      <c r="W2" s="1" t="n">
        <v>4018</v>
      </c>
      <c r="X2" s="1" t="n">
        <v>3492</v>
      </c>
      <c r="Y2" s="1" t="n">
        <v>0</v>
      </c>
      <c r="AD2" s="1" t="s">
        <v>25</v>
      </c>
      <c r="AE2" s="1" t="s">
        <v>26</v>
      </c>
      <c r="AF2" s="1" t="s">
        <v>58</v>
      </c>
      <c r="AG2" s="1" t="s">
        <v>28</v>
      </c>
      <c r="AH2" s="1" t="s">
        <v>31</v>
      </c>
      <c r="AI2" s="1" t="s">
        <v>60</v>
      </c>
      <c r="AJ2" s="1" t="s">
        <v>29</v>
      </c>
      <c r="AK2" s="1" t="s">
        <v>61</v>
      </c>
      <c r="AL2" s="1" t="s">
        <v>39</v>
      </c>
      <c r="AM2" s="1" t="s">
        <v>27</v>
      </c>
    </row>
    <row r="3" customFormat="false" ht="14.4" hidden="false" customHeight="false" outlineLevel="0" collapsed="false">
      <c r="AD3" s="1" t="n">
        <v>50169</v>
      </c>
      <c r="AE3" s="1" t="n">
        <v>1841</v>
      </c>
      <c r="AF3" s="1" t="n">
        <v>1658</v>
      </c>
      <c r="AG3" s="1" t="n">
        <v>1468</v>
      </c>
      <c r="AH3" s="1" t="n">
        <v>1241</v>
      </c>
      <c r="AI3" s="1" t="n">
        <v>946</v>
      </c>
      <c r="AJ3" s="1" t="n">
        <v>832</v>
      </c>
      <c r="AK3" s="1" t="n">
        <v>773</v>
      </c>
      <c r="AL3" s="1" t="n">
        <v>743</v>
      </c>
      <c r="AM3" s="1" t="n">
        <v>722</v>
      </c>
    </row>
    <row r="22" customFormat="false" ht="14.4" hidden="false" customHeight="false" outlineLevel="0" collapsed="false">
      <c r="AE22" s="3"/>
      <c r="AF22" s="3"/>
    </row>
    <row r="23" customFormat="false" ht="14.4" hidden="false" customHeight="false" outlineLevel="0" collapsed="false">
      <c r="AE23" s="3"/>
      <c r="AF23" s="3"/>
    </row>
    <row r="24" customFormat="false" ht="14.4" hidden="false" customHeight="false" outlineLevel="0" collapsed="false">
      <c r="AE24" s="3"/>
      <c r="AF24" s="3"/>
    </row>
    <row r="25" customFormat="false" ht="14.4" hidden="false" customHeight="false" outlineLevel="0" collapsed="false">
      <c r="AE25" s="3"/>
      <c r="AF25" s="3"/>
    </row>
    <row r="26" customFormat="false" ht="14.4" hidden="false" customHeight="false" outlineLevel="0" collapsed="false">
      <c r="AE26" s="3"/>
      <c r="AF26" s="3"/>
    </row>
    <row r="27" customFormat="false" ht="14.4" hidden="false" customHeight="false" outlineLevel="0" collapsed="false">
      <c r="AE27" s="3"/>
      <c r="AF27" s="3"/>
    </row>
    <row r="28" customFormat="false" ht="14.4" hidden="false" customHeight="false" outlineLevel="0" collapsed="false">
      <c r="AE28" s="3"/>
      <c r="AF28" s="3"/>
    </row>
    <row r="29" customFormat="false" ht="14.4" hidden="false" customHeight="false" outlineLevel="0" collapsed="false">
      <c r="AE29" s="3"/>
      <c r="AF29" s="3"/>
    </row>
    <row r="30" customFormat="false" ht="14.4" hidden="false" customHeight="false" outlineLevel="0" collapsed="false">
      <c r="AE30" s="3"/>
      <c r="AF30" s="3"/>
    </row>
    <row r="31" customFormat="false" ht="14.4" hidden="false" customHeight="false" outlineLevel="0" collapsed="false">
      <c r="AE31" s="3"/>
      <c r="AF3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F41" activeCellId="0" sqref="AF41:AN42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1" t="s">
        <v>62</v>
      </c>
      <c r="B2" s="1" t="n">
        <v>38926</v>
      </c>
      <c r="C2" s="1" t="n">
        <v>9</v>
      </c>
      <c r="D2" s="1" t="n">
        <v>25344</v>
      </c>
      <c r="E2" s="1" t="n">
        <v>0</v>
      </c>
      <c r="F2" s="1" t="n">
        <v>0</v>
      </c>
      <c r="G2" s="1" t="n">
        <v>23</v>
      </c>
      <c r="H2" s="1" t="n">
        <v>0</v>
      </c>
      <c r="I2" s="1" t="n">
        <v>345</v>
      </c>
      <c r="J2" s="1" t="n">
        <v>12580</v>
      </c>
      <c r="K2" s="1" t="n">
        <v>50</v>
      </c>
      <c r="L2" s="1" t="n">
        <v>122</v>
      </c>
      <c r="M2" s="1" t="n">
        <v>1</v>
      </c>
      <c r="N2" s="1" t="n">
        <v>0</v>
      </c>
      <c r="O2" s="1" t="n">
        <v>0</v>
      </c>
      <c r="P2" s="1" t="n">
        <v>201</v>
      </c>
      <c r="Q2" s="1" t="n">
        <v>0</v>
      </c>
      <c r="R2" s="1" t="n">
        <v>1</v>
      </c>
      <c r="S2" s="1" t="n">
        <v>33</v>
      </c>
      <c r="T2" s="1" t="n">
        <v>0</v>
      </c>
      <c r="U2" s="1" t="n">
        <v>1</v>
      </c>
      <c r="V2" s="1" t="n">
        <v>0</v>
      </c>
      <c r="W2" s="1" t="n">
        <v>22</v>
      </c>
      <c r="X2" s="1" t="n">
        <v>193</v>
      </c>
      <c r="Y2" s="1" t="n">
        <v>1</v>
      </c>
    </row>
    <row r="41" customFormat="false" ht="14.4" hidden="false" customHeight="false" outlineLevel="0" collapsed="false">
      <c r="AE41" s="1" t="s">
        <v>25</v>
      </c>
      <c r="AF41" s="1" t="s">
        <v>26</v>
      </c>
      <c r="AG41" s="1" t="s">
        <v>31</v>
      </c>
      <c r="AH41" s="1" t="s">
        <v>27</v>
      </c>
      <c r="AI41" s="1" t="s">
        <v>28</v>
      </c>
      <c r="AJ41" s="1" t="s">
        <v>39</v>
      </c>
      <c r="AK41" s="1" t="s">
        <v>29</v>
      </c>
      <c r="AL41" s="1" t="s">
        <v>37</v>
      </c>
      <c r="AM41" s="1" t="s">
        <v>41</v>
      </c>
      <c r="AN41" s="1" t="s">
        <v>58</v>
      </c>
    </row>
    <row r="42" customFormat="false" ht="14.4" hidden="false" customHeight="false" outlineLevel="0" collapsed="false">
      <c r="C42" s="3"/>
      <c r="D42" s="3"/>
      <c r="AE42" s="1" t="n">
        <v>43639</v>
      </c>
      <c r="AF42" s="1" t="n">
        <v>6763</v>
      </c>
      <c r="AG42" s="1" t="n">
        <v>2859</v>
      </c>
      <c r="AH42" s="1" t="n">
        <v>2770</v>
      </c>
      <c r="AI42" s="1" t="n">
        <v>2013</v>
      </c>
      <c r="AJ42" s="1" t="n">
        <v>1617</v>
      </c>
      <c r="AK42" s="1" t="n">
        <v>1399</v>
      </c>
      <c r="AL42" s="1" t="n">
        <v>729</v>
      </c>
      <c r="AM42" s="1" t="n">
        <v>615</v>
      </c>
      <c r="AN42" s="1" t="n">
        <v>461</v>
      </c>
    </row>
    <row r="43" customFormat="false" ht="14.4" hidden="false" customHeight="false" outlineLevel="0" collapsed="false">
      <c r="C43" s="3"/>
      <c r="D43" s="3"/>
    </row>
    <row r="44" customFormat="false" ht="14.4" hidden="false" customHeight="false" outlineLevel="0" collapsed="false">
      <c r="C44" s="3"/>
      <c r="D44" s="3"/>
    </row>
    <row r="45" customFormat="false" ht="14.4" hidden="false" customHeight="false" outlineLevel="0" collapsed="false">
      <c r="C45" s="3"/>
      <c r="D45" s="3"/>
    </row>
    <row r="46" customFormat="false" ht="14.4" hidden="false" customHeight="false" outlineLevel="0" collapsed="false">
      <c r="C46" s="3"/>
      <c r="D46" s="3"/>
    </row>
    <row r="47" customFormat="false" ht="14.4" hidden="false" customHeight="false" outlineLevel="0" collapsed="false">
      <c r="C47" s="3"/>
      <c r="D47" s="3"/>
    </row>
    <row r="48" customFormat="false" ht="14.4" hidden="false" customHeight="false" outlineLevel="0" collapsed="false">
      <c r="C48" s="3"/>
      <c r="D48" s="3"/>
    </row>
    <row r="49" customFormat="false" ht="14.4" hidden="false" customHeight="false" outlineLevel="0" collapsed="false">
      <c r="C49" s="3"/>
      <c r="D49" s="3"/>
    </row>
    <row r="50" customFormat="false" ht="14.4" hidden="false" customHeight="false" outlineLevel="0" collapsed="false">
      <c r="C50" s="3"/>
      <c r="D5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63</v>
      </c>
    </row>
    <row r="2" customFormat="false" ht="14.4" hidden="false" customHeight="false" outlineLevel="0" collapsed="false">
      <c r="A2" s="1" t="s">
        <v>64</v>
      </c>
      <c r="B2" s="1" t="s">
        <v>65</v>
      </c>
    </row>
    <row r="3" customFormat="false" ht="14.4" hidden="false" customHeight="false" outlineLevel="0" collapsed="false">
      <c r="A3" s="1" t="s">
        <v>66</v>
      </c>
      <c r="B3" s="1" t="s">
        <v>67</v>
      </c>
    </row>
    <row r="4" customFormat="false" ht="14.4" hidden="false" customHeight="false" outlineLevel="0" collapsed="false">
      <c r="A4" s="1" t="s">
        <v>68</v>
      </c>
      <c r="B4" s="1" t="s">
        <v>69</v>
      </c>
    </row>
    <row r="5" customFormat="false" ht="14.4" hidden="false" customHeight="false" outlineLevel="0" collapsed="false">
      <c r="A5" s="1" t="s">
        <v>70</v>
      </c>
      <c r="B5" s="1" t="s">
        <v>71</v>
      </c>
    </row>
    <row r="6" customFormat="false" ht="14.4" hidden="false" customHeight="false" outlineLevel="0" collapsed="false">
      <c r="A6" s="1" t="s">
        <v>72</v>
      </c>
      <c r="B6" s="1" t="s">
        <v>73</v>
      </c>
    </row>
    <row r="7" customFormat="false" ht="14.4" hidden="false" customHeight="false" outlineLevel="0" collapsed="false">
      <c r="A7" s="1" t="s">
        <v>74</v>
      </c>
      <c r="B7" s="1" t="s">
        <v>75</v>
      </c>
    </row>
    <row r="8" customFormat="false" ht="14.4" hidden="false" customHeight="false" outlineLevel="0" collapsed="false">
      <c r="A8" s="1" t="s">
        <v>76</v>
      </c>
      <c r="B8" s="1" t="s">
        <v>77</v>
      </c>
    </row>
    <row r="9" customFormat="false" ht="14.4" hidden="false" customHeight="false" outlineLevel="0" collapsed="false">
      <c r="A9" s="1" t="s">
        <v>78</v>
      </c>
      <c r="B9" s="1" t="s">
        <v>79</v>
      </c>
    </row>
    <row r="10" customFormat="false" ht="14.4" hidden="false" customHeight="false" outlineLevel="0" collapsed="false">
      <c r="A10" s="1" t="s">
        <v>80</v>
      </c>
      <c r="B10" s="1" t="s">
        <v>81</v>
      </c>
    </row>
    <row r="11" customFormat="false" ht="14.4" hidden="false" customHeight="false" outlineLevel="0" collapsed="false">
      <c r="A11" s="1" t="s">
        <v>82</v>
      </c>
      <c r="B11" s="1" t="s">
        <v>83</v>
      </c>
    </row>
    <row r="12" customFormat="false" ht="14.4" hidden="false" customHeight="false" outlineLevel="0" collapsed="false">
      <c r="A12" s="1" t="s">
        <v>84</v>
      </c>
      <c r="B12" s="1" t="s">
        <v>85</v>
      </c>
    </row>
    <row r="13" customFormat="false" ht="14.4" hidden="false" customHeight="false" outlineLevel="0" collapsed="false">
      <c r="A13" s="1" t="s">
        <v>86</v>
      </c>
      <c r="B13" s="1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4" activeCellId="0" sqref="A4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1" t="s">
        <v>36</v>
      </c>
      <c r="B2" s="1" t="n">
        <v>53857</v>
      </c>
      <c r="C2" s="1" t="n">
        <v>44</v>
      </c>
      <c r="D2" s="1" t="n">
        <v>13396</v>
      </c>
      <c r="E2" s="1" t="n">
        <v>7</v>
      </c>
      <c r="F2" s="1" t="n">
        <v>0</v>
      </c>
      <c r="G2" s="1" t="n">
        <v>17</v>
      </c>
      <c r="H2" s="1" t="n">
        <v>0</v>
      </c>
      <c r="I2" s="1" t="n">
        <v>159</v>
      </c>
      <c r="J2" s="1" t="n">
        <v>27861</v>
      </c>
      <c r="K2" s="1" t="n">
        <v>415</v>
      </c>
      <c r="L2" s="1" t="n">
        <v>316</v>
      </c>
      <c r="M2" s="1" t="n">
        <v>0</v>
      </c>
      <c r="N2" s="1" t="n">
        <v>0</v>
      </c>
      <c r="O2" s="1" t="n">
        <v>7</v>
      </c>
      <c r="P2" s="1" t="n">
        <v>916</v>
      </c>
      <c r="Q2" s="1" t="n">
        <v>27</v>
      </c>
      <c r="R2" s="1" t="n">
        <v>1</v>
      </c>
      <c r="S2" s="1" t="n">
        <v>7440</v>
      </c>
      <c r="T2" s="1" t="n">
        <v>10</v>
      </c>
      <c r="U2" s="1" t="n">
        <v>325</v>
      </c>
      <c r="V2" s="1" t="n">
        <v>6</v>
      </c>
      <c r="W2" s="1" t="n">
        <v>1444</v>
      </c>
      <c r="X2" s="1" t="n">
        <v>1466</v>
      </c>
      <c r="Y2" s="1" t="n">
        <v>0</v>
      </c>
    </row>
    <row r="3" customFormat="false" ht="14.4" hidden="false" customHeight="false" outlineLevel="0" collapsed="false">
      <c r="AL3" s="1" t="s">
        <v>25</v>
      </c>
      <c r="AM3" s="1" t="s">
        <v>26</v>
      </c>
      <c r="AN3" s="1" t="s">
        <v>27</v>
      </c>
      <c r="AO3" s="1" t="s">
        <v>37</v>
      </c>
      <c r="AP3" s="1" t="s">
        <v>28</v>
      </c>
      <c r="AQ3" s="1" t="s">
        <v>31</v>
      </c>
      <c r="AR3" s="1" t="s">
        <v>29</v>
      </c>
      <c r="AS3" s="1" t="s">
        <v>30</v>
      </c>
      <c r="AT3" s="1" t="s">
        <v>38</v>
      </c>
      <c r="AU3" s="1" t="s">
        <v>39</v>
      </c>
    </row>
    <row r="4" customFormat="false" ht="14.4" hidden="false" customHeight="false" outlineLevel="0" collapsed="false">
      <c r="AL4" s="1" t="n">
        <v>23226</v>
      </c>
      <c r="AM4" s="1" t="n">
        <v>1149</v>
      </c>
      <c r="AN4" s="1" t="n">
        <v>562</v>
      </c>
      <c r="AO4" s="1" t="n">
        <v>474</v>
      </c>
      <c r="AP4" s="1" t="n">
        <v>407</v>
      </c>
      <c r="AQ4" s="1" t="n">
        <v>284</v>
      </c>
      <c r="AR4" s="1" t="n">
        <v>277</v>
      </c>
      <c r="AS4" s="1" t="n">
        <v>157</v>
      </c>
      <c r="AT4" s="1" t="n">
        <v>139</v>
      </c>
      <c r="AU4" s="1" t="n">
        <v>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Q46" activeCellId="0" sqref="AQ46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1" t="s">
        <v>40</v>
      </c>
      <c r="B2" s="1" t="n">
        <v>52834</v>
      </c>
      <c r="C2" s="1" t="n">
        <v>34</v>
      </c>
      <c r="D2" s="1" t="n">
        <v>33762</v>
      </c>
      <c r="E2" s="1" t="n">
        <v>1</v>
      </c>
      <c r="F2" s="1" t="n">
        <v>0</v>
      </c>
      <c r="G2" s="1" t="n">
        <v>65</v>
      </c>
      <c r="H2" s="1" t="n">
        <v>1</v>
      </c>
      <c r="I2" s="1" t="n">
        <v>313</v>
      </c>
      <c r="J2" s="1" t="n">
        <v>17784</v>
      </c>
      <c r="K2" s="1" t="n">
        <v>74</v>
      </c>
      <c r="L2" s="1" t="n">
        <v>132</v>
      </c>
      <c r="M2" s="1" t="n">
        <v>0</v>
      </c>
      <c r="N2" s="1" t="n">
        <v>0</v>
      </c>
      <c r="O2" s="1" t="n">
        <v>1</v>
      </c>
      <c r="P2" s="1" t="n">
        <v>392</v>
      </c>
      <c r="Q2" s="1" t="n">
        <v>0</v>
      </c>
      <c r="R2" s="1" t="n">
        <v>3</v>
      </c>
      <c r="S2" s="1" t="n">
        <v>66</v>
      </c>
      <c r="T2" s="1" t="n">
        <v>0</v>
      </c>
      <c r="U2" s="1" t="n">
        <v>2</v>
      </c>
      <c r="V2" s="1" t="n">
        <v>2</v>
      </c>
      <c r="W2" s="1" t="n">
        <v>35</v>
      </c>
      <c r="X2" s="1" t="n">
        <v>167</v>
      </c>
      <c r="Y2" s="1" t="n">
        <v>0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31</v>
      </c>
      <c r="AI2" s="1" t="s">
        <v>29</v>
      </c>
      <c r="AJ2" s="1" t="s">
        <v>37</v>
      </c>
      <c r="AK2" s="1" t="s">
        <v>39</v>
      </c>
      <c r="AL2" s="1" t="s">
        <v>41</v>
      </c>
      <c r="AM2" s="1" t="s">
        <v>32</v>
      </c>
    </row>
    <row r="3" customFormat="false" ht="14.4" hidden="false" customHeight="false" outlineLevel="0" collapsed="false">
      <c r="AD3" s="1" t="n">
        <v>26674</v>
      </c>
      <c r="AE3" s="1" t="n">
        <v>3425</v>
      </c>
      <c r="AF3" s="1" t="n">
        <v>1652</v>
      </c>
      <c r="AG3" s="1" t="n">
        <v>1199</v>
      </c>
      <c r="AH3" s="1" t="n">
        <v>1050</v>
      </c>
      <c r="AI3" s="1" t="n">
        <v>872</v>
      </c>
      <c r="AJ3" s="1" t="n">
        <v>570</v>
      </c>
      <c r="AK3" s="1" t="n">
        <v>502</v>
      </c>
      <c r="AL3" s="1" t="n">
        <v>261</v>
      </c>
      <c r="AM3" s="1" t="n">
        <v>220</v>
      </c>
    </row>
    <row r="4" customFormat="false" ht="14.4" hidden="false" customHeight="false" outlineLevel="0" collapsed="false">
      <c r="AE4" s="3"/>
      <c r="AF4" s="3"/>
    </row>
    <row r="5" customFormat="false" ht="14.4" hidden="false" customHeight="false" outlineLevel="0" collapsed="false">
      <c r="AE5" s="3"/>
      <c r="AF5" s="3"/>
    </row>
    <row r="6" customFormat="false" ht="14.4" hidden="false" customHeight="false" outlineLevel="0" collapsed="false">
      <c r="AE6" s="3"/>
      <c r="AF6" s="3"/>
    </row>
    <row r="7" customFormat="false" ht="14.4" hidden="false" customHeight="false" outlineLevel="0" collapsed="false">
      <c r="AE7" s="3"/>
      <c r="AF7" s="3"/>
    </row>
    <row r="8" customFormat="false" ht="14.4" hidden="false" customHeight="false" outlineLevel="0" collapsed="false">
      <c r="AE8" s="3"/>
      <c r="AF8" s="3"/>
    </row>
    <row r="9" customFormat="false" ht="14.4" hidden="false" customHeight="false" outlineLevel="0" collapsed="false">
      <c r="AE9" s="3"/>
      <c r="AF9" s="3"/>
    </row>
    <row r="10" customFormat="false" ht="14.4" hidden="false" customHeight="false" outlineLevel="0" collapsed="false">
      <c r="AE10" s="3"/>
      <c r="AF1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L64" activeCellId="0" sqref="L64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1" t="s">
        <v>42</v>
      </c>
      <c r="B2" s="1" t="n">
        <v>57824</v>
      </c>
      <c r="C2" s="1" t="n">
        <v>29</v>
      </c>
      <c r="D2" s="1" t="n">
        <v>14570</v>
      </c>
      <c r="E2" s="1" t="n">
        <v>0</v>
      </c>
      <c r="F2" s="1" t="n">
        <v>0</v>
      </c>
      <c r="G2" s="1" t="n">
        <v>25</v>
      </c>
      <c r="H2" s="1" t="n">
        <v>0</v>
      </c>
      <c r="I2" s="1" t="n">
        <v>82</v>
      </c>
      <c r="J2" s="1" t="n">
        <v>8852</v>
      </c>
      <c r="K2" s="1" t="n">
        <v>18</v>
      </c>
      <c r="L2" s="1" t="n">
        <v>17</v>
      </c>
      <c r="M2" s="1" t="n">
        <v>80</v>
      </c>
      <c r="N2" s="1" t="n">
        <v>0</v>
      </c>
      <c r="O2" s="1" t="n">
        <v>1</v>
      </c>
      <c r="P2" s="1" t="n">
        <v>166</v>
      </c>
      <c r="Q2" s="1" t="n">
        <v>0</v>
      </c>
      <c r="R2" s="1" t="n">
        <v>0</v>
      </c>
      <c r="S2" s="1" t="n">
        <v>33674</v>
      </c>
      <c r="T2" s="1" t="n">
        <v>120</v>
      </c>
      <c r="U2" s="1" t="n">
        <v>0</v>
      </c>
      <c r="V2" s="1" t="n">
        <v>2</v>
      </c>
      <c r="W2" s="1" t="n">
        <v>0</v>
      </c>
      <c r="X2" s="1" t="n">
        <v>188</v>
      </c>
      <c r="Y2" s="1" t="n">
        <v>0</v>
      </c>
      <c r="AD2" s="1" t="s">
        <v>25</v>
      </c>
      <c r="AE2" s="1" t="s">
        <v>26</v>
      </c>
      <c r="AF2" s="1" t="s">
        <v>28</v>
      </c>
      <c r="AG2" s="1" t="s">
        <v>29</v>
      </c>
      <c r="AH2" s="1" t="s">
        <v>27</v>
      </c>
      <c r="AI2" s="1" t="s">
        <v>31</v>
      </c>
      <c r="AJ2" s="1" t="s">
        <v>39</v>
      </c>
      <c r="AK2" s="1" t="s">
        <v>37</v>
      </c>
      <c r="AL2" s="1" t="s">
        <v>32</v>
      </c>
      <c r="AM2" s="1" t="s">
        <v>43</v>
      </c>
    </row>
    <row r="3" customFormat="false" ht="14.4" hidden="false" customHeight="false" outlineLevel="0" collapsed="false">
      <c r="AD3" s="1" t="n">
        <v>36881</v>
      </c>
      <c r="AE3" s="1" t="n">
        <v>1353</v>
      </c>
      <c r="AF3" s="1" t="n">
        <v>1259</v>
      </c>
      <c r="AG3" s="1" t="n">
        <v>859</v>
      </c>
      <c r="AH3" s="1" t="n">
        <v>730</v>
      </c>
      <c r="AI3" s="1" t="n">
        <v>372</v>
      </c>
      <c r="AJ3" s="1" t="n">
        <v>324</v>
      </c>
      <c r="AK3" s="1" t="n">
        <v>260</v>
      </c>
      <c r="AL3" s="1" t="n">
        <v>227</v>
      </c>
      <c r="AM3" s="1" t="n">
        <v>218</v>
      </c>
    </row>
    <row r="5" customFormat="false" ht="14.4" hidden="false" customHeight="false" outlineLevel="0" collapsed="false">
      <c r="AE5" s="3"/>
      <c r="AF5" s="3"/>
    </row>
    <row r="6" customFormat="false" ht="14.4" hidden="false" customHeight="false" outlineLevel="0" collapsed="false">
      <c r="AE6" s="3"/>
      <c r="AF6" s="3"/>
    </row>
    <row r="7" customFormat="false" ht="14.4" hidden="false" customHeight="false" outlineLevel="0" collapsed="false">
      <c r="AE7" s="3"/>
      <c r="AF7" s="3"/>
    </row>
    <row r="8" customFormat="false" ht="14.4" hidden="false" customHeight="false" outlineLevel="0" collapsed="false">
      <c r="AE8" s="3"/>
      <c r="AF8" s="3"/>
    </row>
    <row r="9" customFormat="false" ht="14.4" hidden="false" customHeight="false" outlineLevel="0" collapsed="false">
      <c r="AE9" s="3"/>
      <c r="AF9" s="3"/>
    </row>
    <row r="10" customFormat="false" ht="14.4" hidden="false" customHeight="false" outlineLevel="0" collapsed="false">
      <c r="AE10" s="3"/>
      <c r="AF10" s="3"/>
    </row>
    <row r="11" customFormat="false" ht="14.4" hidden="false" customHeight="false" outlineLevel="0" collapsed="false">
      <c r="AE11" s="3"/>
      <c r="AF1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9"/>
  <sheetViews>
    <sheetView showFormulas="false" showGridLines="true" showRowColHeaders="true" showZeros="true" rightToLeft="false" tabSelected="false" showOutlineSymbols="true" defaultGridColor="true" view="normal" topLeftCell="B4" colorId="64" zoomScale="80" zoomScaleNormal="80" zoomScalePageLayoutView="100" workbookViewId="0">
      <selection pane="topLeft" activeCell="AR36" activeCellId="0" sqref="AR36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AD1" s="1" t="s">
        <v>25</v>
      </c>
      <c r="AE1" s="1" t="s">
        <v>28</v>
      </c>
      <c r="AF1" s="1" t="s">
        <v>29</v>
      </c>
      <c r="AG1" s="1" t="s">
        <v>26</v>
      </c>
      <c r="AH1" s="1" t="s">
        <v>31</v>
      </c>
      <c r="AI1" s="1" t="s">
        <v>27</v>
      </c>
      <c r="AJ1" s="1" t="s">
        <v>32</v>
      </c>
      <c r="AK1" s="1" t="s">
        <v>43</v>
      </c>
      <c r="AL1" s="1" t="s">
        <v>39</v>
      </c>
      <c r="AM1" s="1" t="s">
        <v>34</v>
      </c>
    </row>
    <row r="2" customFormat="false" ht="14.4" hidden="false" customHeight="false" outlineLevel="0" collapsed="false">
      <c r="A2" s="1" t="s">
        <v>44</v>
      </c>
      <c r="B2" s="1" t="n">
        <v>47264</v>
      </c>
      <c r="C2" s="1" t="n">
        <v>167</v>
      </c>
      <c r="D2" s="1" t="n">
        <v>28220</v>
      </c>
      <c r="E2" s="1" t="n">
        <v>0</v>
      </c>
      <c r="F2" s="1" t="n">
        <v>0</v>
      </c>
      <c r="G2" s="1" t="n">
        <v>82</v>
      </c>
      <c r="H2" s="1" t="n">
        <v>0</v>
      </c>
      <c r="I2" s="1" t="n">
        <v>57</v>
      </c>
      <c r="J2" s="1" t="n">
        <v>16376</v>
      </c>
      <c r="K2" s="1" t="n">
        <v>203</v>
      </c>
      <c r="L2" s="1" t="n">
        <v>38</v>
      </c>
      <c r="M2" s="1" t="n">
        <v>531</v>
      </c>
      <c r="N2" s="1" t="n">
        <v>0</v>
      </c>
      <c r="O2" s="1" t="n">
        <v>0</v>
      </c>
      <c r="P2" s="1" t="n">
        <v>760</v>
      </c>
      <c r="Q2" s="1" t="n">
        <v>339</v>
      </c>
      <c r="R2" s="1" t="n">
        <v>15</v>
      </c>
      <c r="S2" s="1" t="n">
        <v>248</v>
      </c>
      <c r="T2" s="1" t="n">
        <v>5</v>
      </c>
      <c r="U2" s="1" t="n">
        <v>5</v>
      </c>
      <c r="V2" s="1" t="n">
        <v>4</v>
      </c>
      <c r="W2" s="1" t="n">
        <v>3</v>
      </c>
      <c r="X2" s="1" t="n">
        <v>210</v>
      </c>
      <c r="Y2" s="1" t="n">
        <v>1</v>
      </c>
      <c r="AD2" s="1" t="n">
        <v>33839</v>
      </c>
      <c r="AE2" s="1" t="n">
        <v>5589</v>
      </c>
      <c r="AF2" s="1" t="n">
        <v>4098</v>
      </c>
      <c r="AG2" s="1" t="n">
        <v>3769</v>
      </c>
      <c r="AH2" s="1" t="n">
        <v>2706</v>
      </c>
      <c r="AI2" s="1" t="n">
        <v>1971</v>
      </c>
      <c r="AJ2" s="1" t="n">
        <v>1655</v>
      </c>
      <c r="AK2" s="1" t="n">
        <v>1154</v>
      </c>
      <c r="AL2" s="1" t="n">
        <v>698</v>
      </c>
      <c r="AM2" s="1" t="n">
        <v>411</v>
      </c>
    </row>
    <row r="10" customFormat="false" ht="14.4" hidden="false" customHeight="false" outlineLevel="0" collapsed="false">
      <c r="AD10" s="3"/>
      <c r="AE10" s="3"/>
    </row>
    <row r="11" customFormat="false" ht="14.4" hidden="false" customHeight="false" outlineLevel="0" collapsed="false">
      <c r="AD11" s="3"/>
      <c r="AE11" s="3"/>
    </row>
    <row r="12" customFormat="false" ht="14.4" hidden="false" customHeight="false" outlineLevel="0" collapsed="false">
      <c r="AD12" s="3"/>
      <c r="AE12" s="3"/>
    </row>
    <row r="13" customFormat="false" ht="14.4" hidden="false" customHeight="false" outlineLevel="0" collapsed="false">
      <c r="AD13" s="3"/>
      <c r="AE13" s="3"/>
    </row>
    <row r="14" customFormat="false" ht="14.4" hidden="false" customHeight="false" outlineLevel="0" collapsed="false">
      <c r="AD14" s="3"/>
      <c r="AE14" s="3"/>
    </row>
    <row r="15" customFormat="false" ht="14.4" hidden="false" customHeight="false" outlineLevel="0" collapsed="false">
      <c r="AD15" s="3"/>
      <c r="AE15" s="3"/>
    </row>
    <row r="16" customFormat="false" ht="14.4" hidden="false" customHeight="false" outlineLevel="0" collapsed="false">
      <c r="AD16" s="3"/>
      <c r="AE16" s="3"/>
    </row>
    <row r="17" customFormat="false" ht="14.4" hidden="false" customHeight="false" outlineLevel="0" collapsed="false">
      <c r="AD17" s="3"/>
      <c r="AE17" s="3"/>
    </row>
    <row r="18" customFormat="false" ht="14.4" hidden="false" customHeight="false" outlineLevel="0" collapsed="false">
      <c r="AD18" s="3"/>
      <c r="AE18" s="3"/>
    </row>
    <row r="19" customFormat="false" ht="14.4" hidden="false" customHeight="false" outlineLevel="0" collapsed="false">
      <c r="AD19" s="3"/>
      <c r="AE1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4"/>
  <sheetViews>
    <sheetView showFormulas="false" showGridLines="true" showRowColHeaders="true" showZeros="true" rightToLeft="false" tabSelected="false" showOutlineSymbols="true" defaultGridColor="true" view="normal" topLeftCell="F1" colorId="64" zoomScale="80" zoomScaleNormal="80" zoomScalePageLayoutView="100" workbookViewId="0">
      <selection pane="topLeft" activeCell="AD2" activeCellId="0" sqref="AD2:AL3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1" t="s">
        <v>45</v>
      </c>
      <c r="B2" s="1" t="n">
        <v>47102</v>
      </c>
      <c r="C2" s="1" t="n">
        <v>130</v>
      </c>
      <c r="D2" s="1" t="n">
        <v>16623</v>
      </c>
      <c r="E2" s="1" t="n">
        <v>0</v>
      </c>
      <c r="F2" s="1" t="n">
        <v>0</v>
      </c>
      <c r="G2" s="1" t="n">
        <v>41</v>
      </c>
      <c r="H2" s="1" t="n">
        <v>0</v>
      </c>
      <c r="I2" s="1" t="n">
        <v>56</v>
      </c>
      <c r="J2" s="1" t="n">
        <v>28676</v>
      </c>
      <c r="K2" s="1" t="n">
        <v>27</v>
      </c>
      <c r="L2" s="1" t="n">
        <v>83</v>
      </c>
      <c r="M2" s="1" t="n">
        <v>0</v>
      </c>
      <c r="N2" s="1" t="n">
        <v>1</v>
      </c>
      <c r="O2" s="1" t="n">
        <v>0</v>
      </c>
      <c r="P2" s="1" t="n">
        <v>23</v>
      </c>
      <c r="Q2" s="1" t="n">
        <v>32</v>
      </c>
      <c r="R2" s="1" t="n">
        <v>0</v>
      </c>
      <c r="S2" s="1" t="n">
        <v>62</v>
      </c>
      <c r="T2" s="1" t="n">
        <v>0</v>
      </c>
      <c r="U2" s="1" t="n">
        <v>49</v>
      </c>
      <c r="V2" s="1" t="n">
        <v>2</v>
      </c>
      <c r="W2" s="1" t="n">
        <v>237</v>
      </c>
      <c r="X2" s="1" t="n">
        <v>1060</v>
      </c>
      <c r="Y2" s="1" t="n">
        <v>0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H2" s="1" t="s">
        <v>31</v>
      </c>
      <c r="AI2" s="1" t="s">
        <v>32</v>
      </c>
      <c r="AJ2" s="1" t="s">
        <v>37</v>
      </c>
      <c r="AK2" s="1" t="s">
        <v>34</v>
      </c>
      <c r="AL2" s="1" t="s">
        <v>46</v>
      </c>
    </row>
    <row r="3" customFormat="false" ht="14.4" hidden="false" customHeight="false" outlineLevel="0" collapsed="false">
      <c r="AC3" s="1" t="n">
        <v>13512</v>
      </c>
      <c r="AD3" s="1" t="n">
        <v>1200</v>
      </c>
      <c r="AE3" s="1" t="n">
        <v>726</v>
      </c>
      <c r="AF3" s="1" t="n">
        <v>650</v>
      </c>
      <c r="AG3" s="1" t="n">
        <v>472</v>
      </c>
      <c r="AH3" s="1" t="n">
        <v>429</v>
      </c>
      <c r="AI3" s="1" t="n">
        <v>208</v>
      </c>
      <c r="AJ3" s="1" t="n">
        <v>204</v>
      </c>
      <c r="AK3" s="1" t="n">
        <v>147</v>
      </c>
      <c r="AL3" s="1" t="n">
        <v>131</v>
      </c>
    </row>
    <row r="5" customFormat="false" ht="14.4" hidden="false" customHeight="false" outlineLevel="0" collapsed="false">
      <c r="AD5" s="3"/>
      <c r="AE5" s="3"/>
    </row>
    <row r="6" customFormat="false" ht="14.4" hidden="false" customHeight="false" outlineLevel="0" collapsed="false">
      <c r="AD6" s="3"/>
      <c r="AE6" s="3"/>
    </row>
    <row r="7" customFormat="false" ht="14.4" hidden="false" customHeight="false" outlineLevel="0" collapsed="false">
      <c r="AD7" s="3"/>
      <c r="AE7" s="3"/>
    </row>
    <row r="8" customFormat="false" ht="14.4" hidden="false" customHeight="false" outlineLevel="0" collapsed="false">
      <c r="AD8" s="3"/>
      <c r="AE8" s="3"/>
    </row>
    <row r="9" customFormat="false" ht="14.4" hidden="false" customHeight="false" outlineLevel="0" collapsed="false">
      <c r="AD9" s="3"/>
      <c r="AE9" s="3"/>
    </row>
    <row r="10" customFormat="false" ht="14.4" hidden="false" customHeight="false" outlineLevel="0" collapsed="false">
      <c r="AD10" s="3"/>
      <c r="AE10" s="3"/>
    </row>
    <row r="11" customFormat="false" ht="14.4" hidden="false" customHeight="false" outlineLevel="0" collapsed="false">
      <c r="AD11" s="3"/>
      <c r="AE11" s="3"/>
    </row>
    <row r="12" customFormat="false" ht="14.4" hidden="false" customHeight="false" outlineLevel="0" collapsed="false">
      <c r="AD12" s="3"/>
      <c r="AE12" s="3"/>
    </row>
    <row r="13" customFormat="false" ht="14.4" hidden="false" customHeight="false" outlineLevel="0" collapsed="false">
      <c r="AD13" s="3"/>
      <c r="AE13" s="3"/>
    </row>
    <row r="14" customFormat="false" ht="14.4" hidden="false" customHeight="false" outlineLevel="0" collapsed="false">
      <c r="AD14" s="3"/>
      <c r="AE1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1" t="s">
        <v>47</v>
      </c>
      <c r="B2" s="1" t="n">
        <v>43712</v>
      </c>
      <c r="C2" s="1" t="n">
        <v>206</v>
      </c>
      <c r="D2" s="1" t="n">
        <v>11494</v>
      </c>
      <c r="E2" s="1" t="n">
        <v>2</v>
      </c>
      <c r="F2" s="1" t="n">
        <v>0</v>
      </c>
      <c r="G2" s="1" t="n">
        <v>28</v>
      </c>
      <c r="H2" s="1" t="n">
        <v>0</v>
      </c>
      <c r="I2" s="1" t="n">
        <v>316</v>
      </c>
      <c r="J2" s="1" t="n">
        <v>29397</v>
      </c>
      <c r="K2" s="1" t="n">
        <v>384</v>
      </c>
      <c r="L2" s="1" t="n">
        <v>1131</v>
      </c>
      <c r="M2" s="1" t="n">
        <v>0</v>
      </c>
      <c r="N2" s="1" t="n">
        <v>0</v>
      </c>
      <c r="O2" s="1" t="n">
        <v>3</v>
      </c>
      <c r="P2" s="1" t="n">
        <v>261</v>
      </c>
      <c r="Q2" s="1" t="n">
        <v>58</v>
      </c>
      <c r="R2" s="1" t="n">
        <v>0</v>
      </c>
      <c r="S2" s="1" t="n">
        <v>48</v>
      </c>
      <c r="T2" s="1" t="n">
        <v>1</v>
      </c>
      <c r="U2" s="1" t="n">
        <v>0</v>
      </c>
      <c r="V2" s="1" t="n">
        <v>2</v>
      </c>
      <c r="W2" s="1" t="n">
        <v>1</v>
      </c>
      <c r="X2" s="1" t="n">
        <v>380</v>
      </c>
      <c r="Y2" s="1" t="n">
        <v>0</v>
      </c>
      <c r="AD2" s="1" t="s">
        <v>25</v>
      </c>
      <c r="AE2" s="1" t="s">
        <v>26</v>
      </c>
      <c r="AF2" s="1" t="s">
        <v>28</v>
      </c>
      <c r="AG2" s="1" t="s">
        <v>27</v>
      </c>
      <c r="AH2" s="1" t="s">
        <v>29</v>
      </c>
      <c r="AI2" s="1" t="s">
        <v>30</v>
      </c>
      <c r="AJ2" s="1" t="s">
        <v>31</v>
      </c>
      <c r="AK2" s="1" t="s">
        <v>32</v>
      </c>
      <c r="AL2" s="1" t="s">
        <v>33</v>
      </c>
      <c r="AM2" s="1" t="s">
        <v>48</v>
      </c>
    </row>
    <row r="3" customFormat="false" ht="14.4" hidden="false" customHeight="false" outlineLevel="0" collapsed="false">
      <c r="AD3" s="1" t="n">
        <v>33912</v>
      </c>
      <c r="AE3" s="1" t="n">
        <v>1512</v>
      </c>
      <c r="AF3" s="1" t="n">
        <v>980</v>
      </c>
      <c r="AG3" s="1" t="n">
        <v>779</v>
      </c>
      <c r="AH3" s="1" t="n">
        <v>753</v>
      </c>
      <c r="AI3" s="1" t="n">
        <v>499</v>
      </c>
      <c r="AJ3" s="1" t="n">
        <v>494</v>
      </c>
      <c r="AK3" s="1" t="n">
        <v>267</v>
      </c>
      <c r="AL3" s="1" t="n">
        <v>234</v>
      </c>
      <c r="AM3" s="1" t="n">
        <v>223</v>
      </c>
    </row>
    <row r="9" customFormat="false" ht="14.4" hidden="false" customHeight="false" outlineLevel="0" collapsed="false">
      <c r="AD9" s="3"/>
      <c r="AE9" s="3"/>
    </row>
    <row r="10" customFormat="false" ht="14.4" hidden="false" customHeight="false" outlineLevel="0" collapsed="false">
      <c r="AD10" s="3"/>
      <c r="AE10" s="3"/>
    </row>
    <row r="11" customFormat="false" ht="14.4" hidden="false" customHeight="false" outlineLevel="0" collapsed="false">
      <c r="AD11" s="3"/>
      <c r="AE11" s="3"/>
    </row>
    <row r="12" customFormat="false" ht="14.4" hidden="false" customHeight="false" outlineLevel="0" collapsed="false">
      <c r="AD12" s="3"/>
      <c r="AE12" s="3"/>
    </row>
    <row r="13" customFormat="false" ht="14.4" hidden="false" customHeight="false" outlineLevel="0" collapsed="false">
      <c r="AD13" s="3"/>
      <c r="AE13" s="3"/>
    </row>
    <row r="14" customFormat="false" ht="14.4" hidden="false" customHeight="false" outlineLevel="0" collapsed="false">
      <c r="AD14" s="3"/>
      <c r="AE14" s="3"/>
    </row>
    <row r="15" customFormat="false" ht="14.4" hidden="false" customHeight="false" outlineLevel="0" collapsed="false">
      <c r="AD15" s="3"/>
      <c r="AE15" s="3"/>
    </row>
    <row r="16" customFormat="false" ht="14.4" hidden="false" customHeight="false" outlineLevel="0" collapsed="false">
      <c r="AD16" s="3"/>
      <c r="AE16" s="3"/>
    </row>
    <row r="17" customFormat="false" ht="14.4" hidden="false" customHeight="false" outlineLevel="0" collapsed="false">
      <c r="AD17" s="3"/>
      <c r="AE17" s="3"/>
    </row>
    <row r="18" customFormat="false" ht="14.4" hidden="false" customHeight="false" outlineLevel="0" collapsed="false">
      <c r="AD18" s="3"/>
      <c r="AE1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3" activeCellId="0" sqref="A3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1" t="s">
        <v>49</v>
      </c>
      <c r="B2" s="1" t="n">
        <v>34828</v>
      </c>
      <c r="C2" s="1" t="n">
        <v>65</v>
      </c>
      <c r="D2" s="1" t="n">
        <v>25783</v>
      </c>
      <c r="E2" s="1" t="n">
        <v>0</v>
      </c>
      <c r="F2" s="1" t="n">
        <v>0</v>
      </c>
      <c r="G2" s="1" t="n">
        <v>44</v>
      </c>
      <c r="H2" s="1" t="n">
        <v>0</v>
      </c>
      <c r="I2" s="1" t="n">
        <v>137</v>
      </c>
      <c r="J2" s="1" t="n">
        <v>7677</v>
      </c>
      <c r="K2" s="1" t="n">
        <v>13</v>
      </c>
      <c r="L2" s="1" t="n">
        <v>119</v>
      </c>
      <c r="M2" s="1" t="n">
        <v>0</v>
      </c>
      <c r="N2" s="1" t="n">
        <v>0</v>
      </c>
      <c r="O2" s="1" t="n">
        <v>0</v>
      </c>
      <c r="P2" s="1" t="n">
        <v>581</v>
      </c>
      <c r="Q2" s="1" t="n">
        <v>33</v>
      </c>
      <c r="R2" s="1" t="n">
        <v>2</v>
      </c>
      <c r="S2" s="1" t="n">
        <v>247</v>
      </c>
      <c r="T2" s="1" t="n">
        <v>1</v>
      </c>
      <c r="U2" s="1" t="n">
        <v>16</v>
      </c>
      <c r="V2" s="1" t="n">
        <v>2</v>
      </c>
      <c r="W2" s="1" t="n">
        <v>0</v>
      </c>
      <c r="X2" s="1" t="n">
        <v>108</v>
      </c>
      <c r="Y2" s="1" t="n">
        <v>0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1</v>
      </c>
      <c r="AJ2" s="1" t="s">
        <v>32</v>
      </c>
      <c r="AK2" s="1" t="s">
        <v>50</v>
      </c>
      <c r="AL2" s="1" t="s">
        <v>43</v>
      </c>
      <c r="AM2" s="1" t="s">
        <v>30</v>
      </c>
    </row>
    <row r="3" customFormat="false" ht="14.4" hidden="false" customHeight="false" outlineLevel="0" collapsed="false">
      <c r="AD3" s="1" t="n">
        <v>23062</v>
      </c>
      <c r="AE3" s="1" t="n">
        <v>6191</v>
      </c>
      <c r="AF3" s="1" t="n">
        <v>3231</v>
      </c>
      <c r="AG3" s="1" t="n">
        <v>2454</v>
      </c>
      <c r="AH3" s="1" t="n">
        <v>1980</v>
      </c>
      <c r="AI3" s="1" t="n">
        <v>1417</v>
      </c>
      <c r="AJ3" s="1" t="n">
        <v>757</v>
      </c>
      <c r="AK3" s="1" t="n">
        <v>545</v>
      </c>
      <c r="AL3" s="1" t="n">
        <v>527</v>
      </c>
      <c r="AM3" s="1" t="n">
        <v>403</v>
      </c>
    </row>
    <row r="8" customFormat="false" ht="14.4" hidden="false" customHeight="false" outlineLevel="0" collapsed="false">
      <c r="AE8" s="3"/>
      <c r="AF8" s="3"/>
    </row>
    <row r="9" customFormat="false" ht="14.4" hidden="false" customHeight="false" outlineLevel="0" collapsed="false">
      <c r="AE9" s="3"/>
      <c r="AF9" s="3"/>
    </row>
    <row r="10" customFormat="false" ht="14.4" hidden="false" customHeight="false" outlineLevel="0" collapsed="false">
      <c r="AE10" s="3"/>
      <c r="AF10" s="3"/>
    </row>
    <row r="11" customFormat="false" ht="14.4" hidden="false" customHeight="false" outlineLevel="0" collapsed="false">
      <c r="AE11" s="3"/>
      <c r="AF11" s="3"/>
    </row>
    <row r="12" customFormat="false" ht="14.4" hidden="false" customHeight="false" outlineLevel="0" collapsed="false">
      <c r="AE12" s="3"/>
      <c r="AF12" s="3"/>
    </row>
    <row r="13" customFormat="false" ht="14.4" hidden="false" customHeight="false" outlineLevel="0" collapsed="false">
      <c r="AE13" s="3"/>
      <c r="AF13" s="3"/>
    </row>
    <row r="14" customFormat="false" ht="14.4" hidden="false" customHeight="false" outlineLevel="0" collapsed="false">
      <c r="AE14" s="3"/>
      <c r="AF14" s="3"/>
    </row>
    <row r="15" customFormat="false" ht="14.4" hidden="false" customHeight="false" outlineLevel="0" collapsed="false">
      <c r="AE15" s="3"/>
      <c r="AF15" s="3"/>
    </row>
    <row r="16" customFormat="false" ht="14.4" hidden="false" customHeight="false" outlineLevel="0" collapsed="false">
      <c r="AE16" s="3"/>
      <c r="AF16" s="3"/>
    </row>
    <row r="17" customFormat="false" ht="14.4" hidden="false" customHeight="false" outlineLevel="0" collapsed="false">
      <c r="AE17" s="3"/>
      <c r="AF1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7"/>
  <sheetViews>
    <sheetView showFormulas="false" showGridLines="true" showRowColHeaders="true" showZeros="true" rightToLeft="false" tabSelected="false" showOutlineSymbols="true" defaultGridColor="true" view="normal" topLeftCell="E1" colorId="64" zoomScale="80" zoomScaleNormal="80" zoomScalePageLayoutView="100" workbookViewId="0">
      <selection pane="topLeft" activeCell="J45" activeCellId="0" sqref="J45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3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1" t="s">
        <v>51</v>
      </c>
      <c r="B2" s="1" t="n">
        <v>31979</v>
      </c>
      <c r="C2" s="1" t="n">
        <v>49</v>
      </c>
      <c r="D2" s="1" t="n">
        <v>168</v>
      </c>
      <c r="E2" s="1" t="n">
        <v>22</v>
      </c>
      <c r="F2" s="1" t="n">
        <v>1</v>
      </c>
      <c r="G2" s="1" t="n">
        <v>0</v>
      </c>
      <c r="H2" s="1" t="n">
        <v>1</v>
      </c>
      <c r="I2" s="1" t="n">
        <v>679</v>
      </c>
      <c r="J2" s="1" t="n">
        <v>8074</v>
      </c>
      <c r="K2" s="1" t="n">
        <v>282</v>
      </c>
      <c r="L2" s="1" t="n">
        <v>2920</v>
      </c>
      <c r="M2" s="1" t="n">
        <v>0</v>
      </c>
      <c r="N2" s="1" t="n">
        <v>0</v>
      </c>
      <c r="O2" s="1" t="n">
        <v>7</v>
      </c>
      <c r="P2" s="1" t="n">
        <v>69</v>
      </c>
      <c r="Q2" s="1" t="n">
        <v>2</v>
      </c>
      <c r="R2" s="1" t="n">
        <v>12</v>
      </c>
      <c r="S2" s="1" t="n">
        <v>19387</v>
      </c>
      <c r="T2" s="1" t="n">
        <v>10</v>
      </c>
      <c r="U2" s="1" t="n">
        <v>1</v>
      </c>
      <c r="V2" s="1" t="n">
        <v>2</v>
      </c>
      <c r="W2" s="1" t="n">
        <v>3</v>
      </c>
      <c r="X2" s="1" t="n">
        <v>290</v>
      </c>
      <c r="Y2" s="1" t="n">
        <v>0</v>
      </c>
      <c r="AD2" s="1" t="s">
        <v>25</v>
      </c>
      <c r="AE2" s="1" t="s">
        <v>33</v>
      </c>
      <c r="AF2" s="1" t="s">
        <v>30</v>
      </c>
      <c r="AG2" s="1" t="s">
        <v>26</v>
      </c>
      <c r="AH2" s="1" t="s">
        <v>52</v>
      </c>
      <c r="AI2" s="1" t="s">
        <v>53</v>
      </c>
      <c r="AJ2" s="1" t="s">
        <v>54</v>
      </c>
      <c r="AK2" s="1" t="s">
        <v>48</v>
      </c>
      <c r="AL2" s="1" t="s">
        <v>55</v>
      </c>
      <c r="AM2" s="1" t="s">
        <v>56</v>
      </c>
    </row>
    <row r="3" customFormat="false" ht="14.4" hidden="false" customHeight="false" outlineLevel="0" collapsed="false">
      <c r="AD3" s="1" t="n">
        <v>48075</v>
      </c>
      <c r="AE3" s="1" t="n">
        <v>3243</v>
      </c>
      <c r="AF3" s="1" t="n">
        <v>3142</v>
      </c>
      <c r="AG3" s="1" t="n">
        <v>1552</v>
      </c>
      <c r="AH3" s="1" t="n">
        <v>1430</v>
      </c>
      <c r="AI3" s="1" t="n">
        <v>1393</v>
      </c>
      <c r="AJ3" s="1" t="n">
        <v>1198</v>
      </c>
      <c r="AK3" s="1" t="n">
        <v>1124</v>
      </c>
      <c r="AL3" s="1" t="n">
        <v>1027</v>
      </c>
      <c r="AM3" s="1" t="n">
        <v>819</v>
      </c>
    </row>
    <row r="8" customFormat="false" ht="14.4" hidden="false" customHeight="false" outlineLevel="0" collapsed="false">
      <c r="AE8" s="3"/>
      <c r="AF8" s="3"/>
    </row>
    <row r="9" customFormat="false" ht="14.4" hidden="false" customHeight="false" outlineLevel="0" collapsed="false">
      <c r="AE9" s="3"/>
      <c r="AF9" s="3"/>
    </row>
    <row r="10" customFormat="false" ht="14.4" hidden="false" customHeight="false" outlineLevel="0" collapsed="false">
      <c r="AE10" s="3"/>
      <c r="AF10" s="3"/>
    </row>
    <row r="11" customFormat="false" ht="14.4" hidden="false" customHeight="false" outlineLevel="0" collapsed="false">
      <c r="AE11" s="3"/>
      <c r="AF11" s="3"/>
    </row>
    <row r="12" customFormat="false" ht="14.4" hidden="false" customHeight="false" outlineLevel="0" collapsed="false">
      <c r="AE12" s="3"/>
      <c r="AF12" s="3"/>
    </row>
    <row r="13" customFormat="false" ht="14.4" hidden="false" customHeight="false" outlineLevel="0" collapsed="false">
      <c r="AE13" s="3"/>
      <c r="AF13" s="3"/>
    </row>
    <row r="14" customFormat="false" ht="14.4" hidden="false" customHeight="false" outlineLevel="0" collapsed="false">
      <c r="AE14" s="3"/>
      <c r="AF14" s="3"/>
    </row>
    <row r="15" customFormat="false" ht="14.4" hidden="false" customHeight="false" outlineLevel="0" collapsed="false">
      <c r="AE15" s="3"/>
      <c r="AF15" s="3"/>
    </row>
    <row r="16" customFormat="false" ht="14.4" hidden="false" customHeight="false" outlineLevel="0" collapsed="false">
      <c r="AE16" s="3"/>
      <c r="AF16" s="3"/>
    </row>
    <row r="17" customFormat="false" ht="14.4" hidden="false" customHeight="false" outlineLevel="0" collapsed="false">
      <c r="AE17" s="3"/>
      <c r="AF1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1T15:46:00Z</dcterms:created>
  <dc:creator>mtorralb</dc:creator>
  <dc:description/>
  <dc:language>en-US</dc:language>
  <cp:lastModifiedBy>Brim, Hassan</cp:lastModifiedBy>
  <dcterms:modified xsi:type="dcterms:W3CDTF">2013-11-04T18:17:45Z</dcterms:modified>
  <cp:revision>0</cp:revision>
  <dc:subject/>
  <dc:title/>
</cp:coreProperties>
</file>